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88" firstSheet="0" activeTab="1"/>
  </bookViews>
  <sheets>
    <sheet name="Genes and primers" sheetId="1" state="visible" r:id="rId2"/>
    <sheet name="RNAseq and qPCRs on same cDNA" sheetId="2" state="visible" r:id="rId3"/>
    <sheet name="qPCR on different cDNAs" sheetId="3" state="visible" r:id="rId4"/>
    <sheet name="summary" sheetId="4" state="visible" r:id="rId5"/>
  </sheets>
  <definedNames>
    <definedName function="false" hidden="false" localSheetId="0" name="Excel_BuiltIn_Print_Area" vbProcedure="false"/>
    <definedName function="false" hidden="false" localSheetId="0" name="Excel_BuiltIn_Sheet_Title" vbProcedure="false">"Genes"</definedName>
    <definedName function="false" hidden="false" localSheetId="1" name="Excel_BuiltIn_Print_Area" vbProcedure="false"/>
    <definedName function="false" hidden="false" localSheetId="1" name="Excel_BuiltIn_Sheet_Title" vbProcedure="false">"RNAseq and qPCRs on same cDNA"</definedName>
    <definedName function="false" hidden="false" localSheetId="2" name="Excel_BuiltIn_Print_Area" vbProcedure="false"/>
    <definedName function="false" hidden="false" localSheetId="2" name="Excel_BuiltIn_Sheet_Title" vbProcedure="false">"qPCR on different cDNAs"</definedName>
    <definedName function="false" hidden="false" localSheetId="3" name="Excel_BuiltIn_Print_Area" vbProcedure="false"/>
    <definedName function="false" hidden="false" localSheetId="3" name="Excel_BuiltIn_Sheet_Title" vbProcedure="false">"summary"</definedName>
    <definedName function="true" hidden="false" name="LOG2" vbProcedure="true"/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168">
  <si>
    <t xml:space="preserve">Genes for qPCR</t>
  </si>
  <si>
    <t xml:space="preserve">Conting in our assembly</t>
  </si>
  <si>
    <t xml:space="preserve">BLAST Description</t>
  </si>
  <si>
    <t xml:space="preserve">Accession</t>
  </si>
  <si>
    <t xml:space="preserve">Reported in</t>
  </si>
  <si>
    <t xml:space="preserve">ID in qPCR</t>
  </si>
  <si>
    <t xml:space="preserve">chemosensory protein 12</t>
  </si>
  <si>
    <t xml:space="preserve">ABH88185</t>
  </si>
  <si>
    <t xml:space="preserve">Our work</t>
  </si>
  <si>
    <t xml:space="preserve">CSP 12</t>
  </si>
  <si>
    <t xml:space="preserve">PREDICTED: G-protein coupled receptor Mth2-like</t>
  </si>
  <si>
    <t xml:space="preserve">XP_003250433</t>
  </si>
  <si>
    <t xml:space="preserve">Mth 2</t>
  </si>
  <si>
    <t xml:space="preserve">tyrosine aminotransferase-like</t>
  </si>
  <si>
    <t xml:space="preserve">XP_001603572</t>
  </si>
  <si>
    <t xml:space="preserve">TAT</t>
  </si>
  <si>
    <t xml:space="preserve">phosphoenolpyruvate carboxykinase, isoform B</t>
  </si>
  <si>
    <t xml:space="preserve">NP_725802</t>
  </si>
  <si>
    <t xml:space="preserve">PEPCK</t>
  </si>
  <si>
    <t xml:space="preserve">yellow-h</t>
  </si>
  <si>
    <t xml:space="preserve">ABB81847</t>
  </si>
  <si>
    <t xml:space="preserve">Yellow H</t>
  </si>
  <si>
    <t xml:space="preserve">Sg_CNS_NA4Plus202</t>
  </si>
  <si>
    <t xml:space="preserve">---</t>
  </si>
  <si>
    <t xml:space="preserve">NA202</t>
  </si>
  <si>
    <t xml:space="preserve">lcp9_drome ame: full=larval cuticle protein 9 ame: full=larval cuticle protein ix flags: precursor</t>
  </si>
  <si>
    <t xml:space="preserve">P82384</t>
  </si>
  <si>
    <t xml:space="preserve">Kang, L., et al. (2004). "The analysis of large-scale gene expression correlated to the phase changes of the migratory locust." Proceedings of the National Academy of Sciences of the United States of America 101(51): 17611-17615.</t>
  </si>
  <si>
    <t xml:space="preserve">LCP 9</t>
  </si>
  <si>
    <t xml:space="preserve">asparagine synthetase, putative</t>
  </si>
  <si>
    <t xml:space="preserve">EEB18196</t>
  </si>
  <si>
    <t xml:space="preserve">ASNS</t>
  </si>
  <si>
    <t xml:space="preserve">Sg_CNS_NA4Plus277</t>
  </si>
  <si>
    <t xml:space="preserve">locusta migratoria heat shock protein 20.6 mRNA, complete cds</t>
  </si>
  <si>
    <t xml:space="preserve">DQ355964</t>
  </si>
  <si>
    <t xml:space="preserve">Guo, W., et al. (2011). "CSP and takeout genes modulate the switch between attraction and repulsion during behavioral phase change in the migratory locust." PLoS Genet 7(2): e1001291.</t>
  </si>
  <si>
    <t xml:space="preserve">HSP 20</t>
  </si>
  <si>
    <t xml:space="preserve">peptidyl-prolyl cis-trans rhodopsin-specific isozyme-like</t>
  </si>
  <si>
    <t xml:space="preserve">XP_001602615</t>
  </si>
  <si>
    <t xml:space="preserve">PPI</t>
  </si>
  <si>
    <t xml:space="preserve">glia maturation factor</t>
  </si>
  <si>
    <t xml:space="preserve">EEB15105</t>
  </si>
  <si>
    <t xml:space="preserve">Badisco, L., et al. (2011). "Microarray-based transcriptomic analysis of differences between long-term gregarious and solitarious desert locusts." PloS one 6(11): e28110.</t>
  </si>
  <si>
    <t xml:space="preserve">GMF</t>
  </si>
  <si>
    <t xml:space="preserve">PREDICTED: similar to peroxiredoxin</t>
  </si>
  <si>
    <t xml:space="preserve">XP_968419</t>
  </si>
  <si>
    <t xml:space="preserve">Peroxiredoxin</t>
  </si>
  <si>
    <t xml:space="preserve">Sg_CNS_NA4Plus4221</t>
  </si>
  <si>
    <t xml:space="preserve">PREDICTED: Nasonia vitripennis troponin C (TpnC), mRNAasonia vitripennis troponin c mrna</t>
  </si>
  <si>
    <t xml:space="preserve">XM_003424121</t>
  </si>
  <si>
    <t xml:space="preserve">Troponin C</t>
  </si>
  <si>
    <t xml:space="preserve">The qPCR did not work</t>
  </si>
  <si>
    <t xml:space="preserve">PREDICTED: ATP-dependent RNA helicase p62-like</t>
  </si>
  <si>
    <t xml:space="preserve">XP_001604593</t>
  </si>
  <si>
    <t xml:space="preserve">RNA helicase</t>
  </si>
  <si>
    <t xml:space="preserve">qPCR primers</t>
  </si>
  <si>
    <t xml:space="preserve">Name</t>
  </si>
  <si>
    <t xml:space="preserve">Sequence</t>
  </si>
  <si>
    <t xml:space="preserve">Length</t>
  </si>
  <si>
    <t xml:space="preserve">Tm</t>
  </si>
  <si>
    <t xml:space="preserve">GC%</t>
  </si>
  <si>
    <t xml:space="preserve">CSP 12 Forward</t>
  </si>
  <si>
    <t xml:space="preserve">CGCGCTACGACAACATCAAC</t>
  </si>
  <si>
    <t xml:space="preserve">CSP 12 Reverse</t>
  </si>
  <si>
    <t xml:space="preserve">TCCGCTTGTAGATGCCAGTG</t>
  </si>
  <si>
    <t xml:space="preserve">Mth 2 Forward</t>
  </si>
  <si>
    <t xml:space="preserve">GGCCGAAGAAGTAGGACCAG</t>
  </si>
  <si>
    <t xml:space="preserve">Mth 2 Reverse</t>
  </si>
  <si>
    <t xml:space="preserve">AGCTCACCAGCCACGTTATC</t>
  </si>
  <si>
    <t xml:space="preserve">TAT Forward</t>
  </si>
  <si>
    <t xml:space="preserve">CCCTACGACATTCGGCAACC</t>
  </si>
  <si>
    <t xml:space="preserve">TAT Reverse</t>
  </si>
  <si>
    <t xml:space="preserve">TCGACGCCAATAGACTCAGC</t>
  </si>
  <si>
    <t xml:space="preserve">PEPCK Forward</t>
  </si>
  <si>
    <t xml:space="preserve">ACACAAGAGGGACACCCTGAG</t>
  </si>
  <si>
    <t xml:space="preserve">PEPCK Reverse</t>
  </si>
  <si>
    <t xml:space="preserve">GTTGCTGCCACTAATGATGGAG</t>
  </si>
  <si>
    <t xml:space="preserve">Yellow H Forward</t>
  </si>
  <si>
    <t xml:space="preserve">ACCGGAAGTTGAACGAGTCC</t>
  </si>
  <si>
    <t xml:space="preserve">Yellow H Reverse</t>
  </si>
  <si>
    <t xml:space="preserve">CACCGCACTACGGAGGATAC</t>
  </si>
  <si>
    <t xml:space="preserve">NA202 Forward</t>
  </si>
  <si>
    <t xml:space="preserve">TTGAAGACTACGACGCCGAC</t>
  </si>
  <si>
    <t xml:space="preserve">NA202 Reverse</t>
  </si>
  <si>
    <t xml:space="preserve">CAGCAGTCACTCGTTGTGTG</t>
  </si>
  <si>
    <t xml:space="preserve">PPI Forward</t>
  </si>
  <si>
    <t xml:space="preserve">ATGTTTCTTCTGCAACTAGTGTTTC</t>
  </si>
  <si>
    <t xml:space="preserve">PPI Reverse</t>
  </si>
  <si>
    <t xml:space="preserve">TTTGTCATGGTCCTCTAGCATG</t>
  </si>
  <si>
    <t xml:space="preserve">Peroxiredoxin Forward</t>
  </si>
  <si>
    <t xml:space="preserve">CTTGACTCCTCGCTTCTGG</t>
  </si>
  <si>
    <t xml:space="preserve">Peroxiredoxin Reverse</t>
  </si>
  <si>
    <t xml:space="preserve">ATCGTACCAAACTTCACGGC</t>
  </si>
  <si>
    <t xml:space="preserve">ASNS Forward</t>
  </si>
  <si>
    <t xml:space="preserve">TCACTGCTTTGCTTGCAACTTTG</t>
  </si>
  <si>
    <t xml:space="preserve">ASNS Reverse</t>
  </si>
  <si>
    <t xml:space="preserve">ACATAGTCTGCCACACATTTGC</t>
  </si>
  <si>
    <t xml:space="preserve">HSP 20 Forward</t>
  </si>
  <si>
    <t xml:space="preserve">ACGTAGTCGACTGAGAACACC</t>
  </si>
  <si>
    <t xml:space="preserve">HSP 20 Reverse</t>
  </si>
  <si>
    <t xml:space="preserve">GTGTTGCACGAATAGCGCAG</t>
  </si>
  <si>
    <t xml:space="preserve">GMF Forward</t>
  </si>
  <si>
    <t xml:space="preserve">ACAAACCTTGGCTGATGGCT</t>
  </si>
  <si>
    <t xml:space="preserve">GMF Reverse</t>
  </si>
  <si>
    <t xml:space="preserve">GGCGCTGAAAGCATTTCGTT</t>
  </si>
  <si>
    <t xml:space="preserve">LCP9 Forward</t>
  </si>
  <si>
    <t xml:space="preserve">ACTGGCGTAGGATTGTTCCG</t>
  </si>
  <si>
    <t xml:space="preserve">LCP9 Reverse</t>
  </si>
  <si>
    <t xml:space="preserve">ACCATCAGCGTCAGGTACAC</t>
  </si>
  <si>
    <t xml:space="preserve">RNA helicase Forward</t>
  </si>
  <si>
    <t xml:space="preserve">TCATCGTCTCTTCCTGGTGC</t>
  </si>
  <si>
    <t xml:space="preserve">RNA helicase Reverse</t>
  </si>
  <si>
    <t xml:space="preserve">GGAAAGACATATTCGCGGCA</t>
  </si>
  <si>
    <t xml:space="preserve">Troponin-C Forward</t>
  </si>
  <si>
    <t xml:space="preserve">CCTGTTTTCAAGGCAGTTGGG</t>
  </si>
  <si>
    <t xml:space="preserve">Troponin-C Reverse</t>
  </si>
  <si>
    <t xml:space="preserve">ACCACAGTCCTCCCAAGAGA</t>
  </si>
  <si>
    <t xml:space="preserve">means of the three qPCRs per gene (the cDNA was from a pool of individuals--see mean text)</t>
  </si>
  <si>
    <t xml:space="preserve">qPCR</t>
  </si>
  <si>
    <t xml:space="preserve">Trial</t>
  </si>
  <si>
    <t xml:space="preserve">RQ</t>
  </si>
  <si>
    <t xml:space="preserve">Standard Deviation</t>
  </si>
  <si>
    <t xml:space="preserve">RAW READS</t>
  </si>
  <si>
    <t xml:space="preserve">FPKM</t>
  </si>
  <si>
    <t xml:space="preserve">GRE</t>
  </si>
  <si>
    <t xml:space="preserve">SOL</t>
  </si>
  <si>
    <t xml:space="preserve">LENGTH</t>
  </si>
  <si>
    <t xml:space="preserve">Increase in gregarious RNAseq</t>
  </si>
  <si>
    <t xml:space="preserve">qPCRs 1</t>
  </si>
  <si>
    <t xml:space="preserve">Reference gene</t>
  </si>
  <si>
    <t xml:space="preserve">Actin</t>
  </si>
  <si>
    <t xml:space="preserve">Tubulin</t>
  </si>
  <si>
    <t xml:space="preserve">qPCRs 2</t>
  </si>
  <si>
    <t xml:space="preserve">Means of the 12 qpPCRs per gene</t>
  </si>
  <si>
    <t xml:space="preserve">Q</t>
  </si>
  <si>
    <t xml:space="preserve">Solitarious</t>
  </si>
  <si>
    <t xml:space="preserve">Gregarious</t>
  </si>
  <si>
    <t xml:space="preserve">Increase in gregarious</t>
  </si>
  <si>
    <t xml:space="preserve">CSP12</t>
  </si>
  <si>
    <t xml:space="preserve">YELLOW-H (2)</t>
  </si>
  <si>
    <t xml:space="preserve">MTH2 (2)</t>
  </si>
  <si>
    <t xml:space="preserve">NA202 (2)</t>
  </si>
  <si>
    <t xml:space="preserve">ASNS (2)</t>
  </si>
  <si>
    <t xml:space="preserve">PXRS (2)</t>
  </si>
  <si>
    <t xml:space="preserve">GMF (2)</t>
  </si>
  <si>
    <t xml:space="preserve">LCP9</t>
  </si>
  <si>
    <t xml:space="preserve">HSP20</t>
  </si>
  <si>
    <t xml:space="preserve">Means of the three replicates per each of the eight tested locusts</t>
  </si>
  <si>
    <t xml:space="preserve">ID</t>
  </si>
  <si>
    <t xml:space="preserve">YELLOW-H</t>
  </si>
  <si>
    <t xml:space="preserve">MTH2</t>
  </si>
  <si>
    <t xml:space="preserve">PXRS</t>
  </si>
  <si>
    <t xml:space="preserve">Solitarious1</t>
  </si>
  <si>
    <t xml:space="preserve">NA</t>
  </si>
  <si>
    <t xml:space="preserve">Solitarious2</t>
  </si>
  <si>
    <t xml:space="preserve">Solitarious3</t>
  </si>
  <si>
    <t xml:space="preserve">Solitarious4</t>
  </si>
  <si>
    <t xml:space="preserve">Gregarious1</t>
  </si>
  <si>
    <t xml:space="preserve">Gregarious2</t>
  </si>
  <si>
    <t xml:space="preserve">Gregarious3</t>
  </si>
  <si>
    <t xml:space="preserve">Gregarious4</t>
  </si>
  <si>
    <t xml:space="preserve">Comparaison of the RNAseq and qPCR results for each gene</t>
  </si>
  <si>
    <t xml:space="preserve">Increase in gregarious locusts</t>
  </si>
  <si>
    <t xml:space="preserve">log2 of the increase in gregarious locusts</t>
  </si>
  <si>
    <t xml:space="preserve">Gene</t>
  </si>
  <si>
    <t xml:space="preserve">RNAseq</t>
  </si>
  <si>
    <t xml:space="preserve">qPCR on same cDNA</t>
  </si>
  <si>
    <t xml:space="preserve">qPCR on different cDNA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color rgb="FF000000"/>
      <name val="Sans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</font>
    <font>
      <sz val="11"/>
      <color rgb="FF000000"/>
      <name val="Calibri"/>
      <family val="0"/>
    </font>
    <font>
      <b val="true"/>
      <sz val="12"/>
      <color rgb="FF000000"/>
      <name val="Sans"/>
      <family val="2"/>
    </font>
    <font>
      <sz val="8"/>
      <color rgb="FF000000"/>
      <name val="Sans"/>
      <family val="2"/>
    </font>
    <font>
      <b val="true"/>
      <sz val="10.1"/>
      <color rgb="FF000000"/>
      <name val="Calibri"/>
      <family val="2"/>
    </font>
    <font>
      <i val="true"/>
      <sz val="8"/>
      <color rgb="FF000000"/>
      <name val="Sans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0844179190336"/>
          <c:y val="0.0470867543772876"/>
          <c:w val="0.880527791759546"/>
          <c:h val="0.9305569294687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Gregarious"</c:f>
              <c:strCache>
                <c:ptCount val="1"/>
                <c:pt idx="0">
                  <c:v>Gregarious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and qPCRs on same cDNA'!$C$16:$C$21</c:f>
              <c:strCache>
                <c:ptCount val="6"/>
                <c:pt idx="0">
                  <c:v>Peroxiredoxin</c:v>
                </c:pt>
                <c:pt idx="1">
                  <c:v>PPI</c:v>
                </c:pt>
                <c:pt idx="2">
                  <c:v>GMF</c:v>
                </c:pt>
                <c:pt idx="3">
                  <c:v>ASNS</c:v>
                </c:pt>
                <c:pt idx="4">
                  <c:v>HSP 20</c:v>
                </c:pt>
                <c:pt idx="5">
                  <c:v>LCP 9</c:v>
                </c:pt>
              </c:strCache>
            </c:strRef>
          </c:cat>
          <c:val>
            <c:numRef>
              <c:f>'RNAseq and qPCRs on same cDNA'!$D$16:$D$21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"Solitary"</c:f>
              <c:strCache>
                <c:ptCount val="1"/>
                <c:pt idx="0">
                  <c:v>Solitary</c:v>
                </c:pt>
              </c:strCache>
            </c:strRef>
          </c:tx>
          <c:spPr>
            <a:solidFill>
              <a:srgbClr val="c0c0c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and qPCRs on same cDNA'!$C$16:$C$21</c:f>
              <c:strCache>
                <c:ptCount val="6"/>
                <c:pt idx="0">
                  <c:v>Peroxiredoxin</c:v>
                </c:pt>
                <c:pt idx="1">
                  <c:v>PPI</c:v>
                </c:pt>
                <c:pt idx="2">
                  <c:v>GMF</c:v>
                </c:pt>
                <c:pt idx="3">
                  <c:v>ASNS</c:v>
                </c:pt>
                <c:pt idx="4">
                  <c:v>HSP 20</c:v>
                </c:pt>
                <c:pt idx="5">
                  <c:v>LCP 9</c:v>
                </c:pt>
              </c:strCache>
            </c:strRef>
          </c:cat>
          <c:val>
            <c:numRef>
              <c:f>'RNAseq and qPCRs on same cDNA'!$E$16:$E$21</c:f>
              <c:numCache>
                <c:formatCode>General</c:formatCode>
                <c:ptCount val="6"/>
                <c:pt idx="0">
                  <c:v>1.24625825190056</c:v>
                </c:pt>
                <c:pt idx="1">
                  <c:v>0.243321615082401</c:v>
                </c:pt>
                <c:pt idx="2">
                  <c:v>0.56943499284732</c:v>
                </c:pt>
                <c:pt idx="3">
                  <c:v>0.396191469845802</c:v>
                </c:pt>
                <c:pt idx="4">
                  <c:v>0.968799297423003</c:v>
                </c:pt>
                <c:pt idx="5">
                  <c:v>0.59912809410952</c:v>
                </c:pt>
              </c:numCache>
            </c:numRef>
          </c:val>
        </c:ser>
        <c:gapWidth val="150"/>
        <c:overlap val="0"/>
        <c:axId val="36129580"/>
        <c:axId val="12337579"/>
      </c:barChart>
      <c:catAx>
        <c:axId val="361295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Sans"/>
              </a:defRPr>
            </a:pPr>
          </a:p>
        </c:txPr>
        <c:crossAx val="12337579"/>
        <c:crossesAt val="0"/>
        <c:auto val="1"/>
        <c:lblAlgn val="ctr"/>
        <c:lblOffset val="100"/>
        <c:noMultiLvlLbl val="0"/>
      </c:catAx>
      <c:valAx>
        <c:axId val="12337579"/>
        <c:scaling>
          <c:orientation val="minMax"/>
          <c:max val="3.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Sans"/>
              </a:defRPr>
            </a:pPr>
          </a:p>
        </c:txPr>
        <c:crossAx val="36129580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98935787732797"/>
          <c:y val="0.407063013156593"/>
          <c:w val="0.0836988566908751"/>
          <c:h val="0.11168265901671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9007633587786"/>
          <c:y val="0.0479693641035977"/>
          <c:w val="0.848105316085387"/>
          <c:h val="0.92895293761967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Gregarious"</c:f>
              <c:strCache>
                <c:ptCount val="1"/>
                <c:pt idx="0">
                  <c:v>Gregarious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and qPCRs on same cDNA'!$C$7:$C$12</c:f>
              <c:strCache>
                <c:ptCount val="6"/>
                <c:pt idx="0">
                  <c:v>Yellow H</c:v>
                </c:pt>
                <c:pt idx="1">
                  <c:v>CSP 12</c:v>
                </c:pt>
                <c:pt idx="2">
                  <c:v>NA202</c:v>
                </c:pt>
                <c:pt idx="3">
                  <c:v>TAT</c:v>
                </c:pt>
                <c:pt idx="4">
                  <c:v>PEPCK</c:v>
                </c:pt>
                <c:pt idx="5">
                  <c:v>Mth 2</c:v>
                </c:pt>
              </c:strCache>
            </c:strRef>
          </c:cat>
          <c:val>
            <c:numRef>
              <c:f>'RNAseq and qPCRs on same cDNA'!$D$7:$D$12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"Solitary"</c:f>
              <c:strCache>
                <c:ptCount val="1"/>
                <c:pt idx="0">
                  <c:v>Solitary</c:v>
                </c:pt>
              </c:strCache>
            </c:strRef>
          </c:tx>
          <c:spPr>
            <a:solidFill>
              <a:srgbClr val="c0c0c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NAseq and qPCRs on same cDNA'!$C$7:$C$12</c:f>
              <c:strCache>
                <c:ptCount val="6"/>
                <c:pt idx="0">
                  <c:v>Yellow H</c:v>
                </c:pt>
                <c:pt idx="1">
                  <c:v>CSP 12</c:v>
                </c:pt>
                <c:pt idx="2">
                  <c:v>NA202</c:v>
                </c:pt>
                <c:pt idx="3">
                  <c:v>TAT</c:v>
                </c:pt>
                <c:pt idx="4">
                  <c:v>PEPCK</c:v>
                </c:pt>
                <c:pt idx="5">
                  <c:v>Mth 2</c:v>
                </c:pt>
              </c:strCache>
            </c:strRef>
          </c:cat>
          <c:val>
            <c:numRef>
              <c:f>'RNAseq and qPCRs on same cDNA'!$E$7:$E$12</c:f>
              <c:numCache>
                <c:formatCode>General</c:formatCode>
                <c:ptCount val="6"/>
                <c:pt idx="0">
                  <c:v>0.00544642986859967</c:v>
                </c:pt>
                <c:pt idx="1">
                  <c:v>0.237531908847251</c:v>
                </c:pt>
                <c:pt idx="2">
                  <c:v>0.00196152744422286</c:v>
                </c:pt>
                <c:pt idx="3">
                  <c:v>0.4525638442316</c:v>
                </c:pt>
                <c:pt idx="4">
                  <c:v>0.0560500668007923</c:v>
                </c:pt>
                <c:pt idx="5">
                  <c:v>0.338648357286247</c:v>
                </c:pt>
              </c:numCache>
            </c:numRef>
          </c:val>
        </c:ser>
        <c:gapWidth val="150"/>
        <c:overlap val="0"/>
        <c:axId val="54460791"/>
        <c:axId val="66053742"/>
      </c:barChart>
      <c:catAx>
        <c:axId val="544607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Sans"/>
              </a:defRPr>
            </a:pPr>
          </a:p>
        </c:txPr>
        <c:crossAx val="66053742"/>
        <c:crossesAt val="0"/>
        <c:auto val="1"/>
        <c:lblAlgn val="ctr"/>
        <c:lblOffset val="100"/>
        <c:noMultiLvlLbl val="0"/>
      </c:catAx>
      <c:valAx>
        <c:axId val="6605374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Sans"/>
              </a:defRPr>
            </a:pPr>
          </a:p>
        </c:txPr>
        <c:crossAx val="54460791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71783151254742"/>
          <c:y val="0.403809331855286"/>
          <c:w val="0.106413127942588"/>
          <c:h val="0.11377607578353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1" sz="101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4139169844691"/>
          <c:y val="0.0352845648483059"/>
          <c:w val="0.958492234565854"/>
          <c:h val="0.94758987229644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A$4:$A$15</c:f>
              <c:strCache>
                <c:ptCount val="12"/>
                <c:pt idx="0">
                  <c:v>Yellow H</c:v>
                </c:pt>
                <c:pt idx="1">
                  <c:v>CSP 12</c:v>
                </c:pt>
                <c:pt idx="2">
                  <c:v>NA202</c:v>
                </c:pt>
                <c:pt idx="3">
                  <c:v>TAT</c:v>
                </c:pt>
                <c:pt idx="4">
                  <c:v>PEPCK</c:v>
                </c:pt>
                <c:pt idx="5">
                  <c:v>Mth 2</c:v>
                </c:pt>
                <c:pt idx="6">
                  <c:v>Peroxiredoxin</c:v>
                </c:pt>
                <c:pt idx="7">
                  <c:v>PPI</c:v>
                </c:pt>
                <c:pt idx="8">
                  <c:v>GMF</c:v>
                </c:pt>
                <c:pt idx="9">
                  <c:v>ASNS</c:v>
                </c:pt>
                <c:pt idx="10">
                  <c:v>HSP 20</c:v>
                </c:pt>
                <c:pt idx="11">
                  <c:v>LCP 9</c:v>
                </c:pt>
              </c:strCache>
            </c:strRef>
          </c:cat>
          <c:val>
            <c:numRef>
              <c:f>summary!$E$4:$E$15</c:f>
              <c:numCache>
                <c:formatCode>General</c:formatCode>
                <c:ptCount val="12"/>
              </c:numCache>
            </c:numRef>
          </c:val>
        </c:ser>
        <c:ser>
          <c:idx val="1"/>
          <c:order val="1"/>
          <c:spPr>
            <a:blipFill rotWithShape="0">
              <a:blip r:embed="rId1"/>
              <a:tile tx="0" ty="0" sx="100000" sy="100000" algn="ctr"/>
            </a:blip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A$4:$A$15</c:f>
              <c:strCache>
                <c:ptCount val="12"/>
                <c:pt idx="0">
                  <c:v>Yellow H</c:v>
                </c:pt>
                <c:pt idx="1">
                  <c:v>CSP 12</c:v>
                </c:pt>
                <c:pt idx="2">
                  <c:v>NA202</c:v>
                </c:pt>
                <c:pt idx="3">
                  <c:v>TAT</c:v>
                </c:pt>
                <c:pt idx="4">
                  <c:v>PEPCK</c:v>
                </c:pt>
                <c:pt idx="5">
                  <c:v>Mth 2</c:v>
                </c:pt>
                <c:pt idx="6">
                  <c:v>Peroxiredoxin</c:v>
                </c:pt>
                <c:pt idx="7">
                  <c:v>PPI</c:v>
                </c:pt>
                <c:pt idx="8">
                  <c:v>GMF</c:v>
                </c:pt>
                <c:pt idx="9">
                  <c:v>ASNS</c:v>
                </c:pt>
                <c:pt idx="10">
                  <c:v>HSP 20</c:v>
                </c:pt>
                <c:pt idx="11">
                  <c:v>LCP 9</c:v>
                </c:pt>
              </c:strCache>
            </c:strRef>
          </c:cat>
          <c:val>
            <c:numRef>
              <c:f>summary!$F$4:$F$15</c:f>
              <c:numCache>
                <c:formatCode>General</c:formatCode>
                <c:ptCount val="12"/>
              </c:numCache>
            </c:numRef>
          </c:val>
        </c:ser>
        <c:ser>
          <c:idx val="2"/>
          <c:order val="2"/>
          <c:spPr>
            <a:solidFill>
              <a:srgbClr val="ff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ummary!$A$4:$A$15</c:f>
              <c:strCache>
                <c:ptCount val="12"/>
                <c:pt idx="0">
                  <c:v>Yellow H</c:v>
                </c:pt>
                <c:pt idx="1">
                  <c:v>CSP 12</c:v>
                </c:pt>
                <c:pt idx="2">
                  <c:v>NA202</c:v>
                </c:pt>
                <c:pt idx="3">
                  <c:v>TAT</c:v>
                </c:pt>
                <c:pt idx="4">
                  <c:v>PEPCK</c:v>
                </c:pt>
                <c:pt idx="5">
                  <c:v>Mth 2</c:v>
                </c:pt>
                <c:pt idx="6">
                  <c:v>Peroxiredoxin</c:v>
                </c:pt>
                <c:pt idx="7">
                  <c:v>PPI</c:v>
                </c:pt>
                <c:pt idx="8">
                  <c:v>GMF</c:v>
                </c:pt>
                <c:pt idx="9">
                  <c:v>ASNS</c:v>
                </c:pt>
                <c:pt idx="10">
                  <c:v>HSP 20</c:v>
                </c:pt>
                <c:pt idx="11">
                  <c:v>LCP 9</c:v>
                </c:pt>
              </c:strCache>
            </c:strRef>
          </c:cat>
          <c:val>
            <c:numRef>
              <c:f>summary!$G$4:$G$15</c:f>
              <c:numCache>
                <c:formatCode>General</c:formatCode>
                <c:ptCount val="12"/>
              </c:numCache>
            </c:numRef>
          </c:val>
        </c:ser>
        <c:gapWidth val="100"/>
        <c:overlap val="0"/>
        <c:axId val="56029746"/>
        <c:axId val="55043088"/>
      </c:barChart>
      <c:catAx>
        <c:axId val="560297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i="1" sz="800" spc="-1" strike="noStrike">
                <a:solidFill>
                  <a:srgbClr val="000000"/>
                </a:solidFill>
                <a:latin typeface="Sans"/>
              </a:defRPr>
            </a:pPr>
          </a:p>
        </c:txPr>
        <c:crossAx val="55043088"/>
        <c:crossesAt val="0"/>
        <c:auto val="1"/>
        <c:lblAlgn val="ctr"/>
        <c:lblOffset val="100"/>
        <c:noMultiLvlLbl val="0"/>
      </c:catAx>
      <c:valAx>
        <c:axId val="550430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Sans"/>
              </a:defRPr>
            </a:pPr>
          </a:p>
        </c:txPr>
        <c:crossAx val="56029746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noFill/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651240</xdr:colOff>
      <xdr:row>21</xdr:row>
      <xdr:rowOff>28440</xdr:rowOff>
    </xdr:from>
    <xdr:to>
      <xdr:col>21</xdr:col>
      <xdr:colOff>372600</xdr:colOff>
      <xdr:row>43</xdr:row>
      <xdr:rowOff>105120</xdr:rowOff>
    </xdr:to>
    <xdr:graphicFrame>
      <xdr:nvGraphicFramePr>
        <xdr:cNvPr id="0" name="Chart 1"/>
        <xdr:cNvGraphicFramePr/>
      </xdr:nvGraphicFramePr>
      <xdr:xfrm>
        <a:off x="9279000" y="3429000"/>
        <a:ext cx="10012680" cy="3638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93240</xdr:colOff>
      <xdr:row>21</xdr:row>
      <xdr:rowOff>47160</xdr:rowOff>
    </xdr:from>
    <xdr:to>
      <xdr:col>10</xdr:col>
      <xdr:colOff>662760</xdr:colOff>
      <xdr:row>43</xdr:row>
      <xdr:rowOff>56880</xdr:rowOff>
    </xdr:to>
    <xdr:graphicFrame>
      <xdr:nvGraphicFramePr>
        <xdr:cNvPr id="1" name="Chart 2"/>
        <xdr:cNvGraphicFramePr/>
      </xdr:nvGraphicFramePr>
      <xdr:xfrm>
        <a:off x="1415160" y="3447720"/>
        <a:ext cx="7875360" cy="357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755280</xdr:colOff>
      <xdr:row>17</xdr:row>
      <xdr:rowOff>57240</xdr:rowOff>
    </xdr:from>
    <xdr:to>
      <xdr:col>5</xdr:col>
      <xdr:colOff>333000</xdr:colOff>
      <xdr:row>47</xdr:row>
      <xdr:rowOff>75960</xdr:rowOff>
    </xdr:to>
    <xdr:graphicFrame>
      <xdr:nvGraphicFramePr>
        <xdr:cNvPr id="2" name="Chart 1"/>
        <xdr:cNvGraphicFramePr/>
      </xdr:nvGraphicFramePr>
      <xdr:xfrm>
        <a:off x="1416240" y="2809800"/>
        <a:ext cx="6513120" cy="4876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" workbookViewId="0">
      <selection pane="topLeft" activeCell="A38" activeCellId="0" sqref="A38"/>
    </sheetView>
  </sheetViews>
  <sheetFormatPr defaultColWidth="8.8515625" defaultRowHeight="12.75" zeroHeight="false" outlineLevelRow="0" outlineLevelCol="0"/>
  <cols>
    <col collapsed="false" customWidth="true" hidden="false" outlineLevel="0" max="1" min="1" style="1" width="9.13"/>
    <col collapsed="false" customWidth="true" hidden="false" outlineLevel="0" max="2" min="2" style="1" width="99.99"/>
    <col collapsed="false" customWidth="true" hidden="false" outlineLevel="0" max="3" min="3" style="1" width="18.42"/>
    <col collapsed="false" customWidth="true" hidden="false" outlineLevel="0" max="4" min="4" style="1" width="24.56"/>
    <col collapsed="false" customWidth="true" hidden="false" outlineLevel="0" max="5" min="5" style="1" width="9.13"/>
    <col collapsed="false" customWidth="true" hidden="false" outlineLevel="0" max="6" min="6" style="1" width="21.7"/>
    <col collapsed="false" customWidth="true" hidden="false" outlineLevel="0" max="10" min="7" style="1" width="9.13"/>
    <col collapsed="false" customWidth="false" hidden="false" outlineLevel="0" max="257" min="11" style="2" width="8.85"/>
  </cols>
  <sheetData>
    <row r="1" customFormat="false" ht="1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</row>
    <row r="2" customFormat="fals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/>
    </row>
    <row r="3" customFormat="false" ht="15" hidden="false" customHeight="false" outlineLevel="0" collapsed="false">
      <c r="A3" s="4" t="n">
        <v>88095</v>
      </c>
      <c r="B3" s="4" t="s">
        <v>6</v>
      </c>
      <c r="C3" s="4" t="s">
        <v>7</v>
      </c>
      <c r="D3" s="4" t="s">
        <v>8</v>
      </c>
      <c r="E3" s="4" t="s">
        <v>9</v>
      </c>
      <c r="F3" s="4"/>
    </row>
    <row r="4" customFormat="false" ht="15" hidden="false" customHeight="false" outlineLevel="0" collapsed="false">
      <c r="A4" s="4" t="n">
        <v>102208</v>
      </c>
      <c r="B4" s="4" t="s">
        <v>10</v>
      </c>
      <c r="C4" s="4" t="s">
        <v>11</v>
      </c>
      <c r="D4" s="4" t="s">
        <v>8</v>
      </c>
      <c r="E4" s="4" t="s">
        <v>12</v>
      </c>
      <c r="F4" s="4"/>
    </row>
    <row r="5" customFormat="false" ht="15" hidden="false" customHeight="false" outlineLevel="0" collapsed="false">
      <c r="A5" s="4" t="n">
        <v>47160</v>
      </c>
      <c r="B5" s="4" t="s">
        <v>13</v>
      </c>
      <c r="C5" s="4" t="s">
        <v>14</v>
      </c>
      <c r="D5" s="4" t="s">
        <v>8</v>
      </c>
      <c r="E5" s="4" t="s">
        <v>15</v>
      </c>
      <c r="F5" s="4"/>
    </row>
    <row r="6" customFormat="false" ht="15" hidden="false" customHeight="false" outlineLevel="0" collapsed="false">
      <c r="A6" s="4" t="n">
        <v>34202</v>
      </c>
      <c r="B6" s="4" t="s">
        <v>16</v>
      </c>
      <c r="C6" s="4" t="s">
        <v>17</v>
      </c>
      <c r="D6" s="4" t="s">
        <v>8</v>
      </c>
      <c r="E6" s="4" t="s">
        <v>18</v>
      </c>
      <c r="F6" s="4"/>
    </row>
    <row r="7" customFormat="false" ht="15" hidden="false" customHeight="false" outlineLevel="0" collapsed="false">
      <c r="A7" s="4" t="n">
        <v>49891</v>
      </c>
      <c r="B7" s="4" t="s">
        <v>19</v>
      </c>
      <c r="C7" s="4" t="s">
        <v>20</v>
      </c>
      <c r="D7" s="4" t="s">
        <v>8</v>
      </c>
      <c r="E7" s="4" t="s">
        <v>21</v>
      </c>
      <c r="F7" s="4"/>
    </row>
    <row r="8" customFormat="false" ht="15" hidden="false" customHeight="false" outlineLevel="0" collapsed="false">
      <c r="A8" s="4" t="s">
        <v>22</v>
      </c>
      <c r="B8" s="4" t="s">
        <v>23</v>
      </c>
      <c r="C8" s="4" t="s">
        <v>23</v>
      </c>
      <c r="D8" s="4" t="s">
        <v>8</v>
      </c>
      <c r="E8" s="4" t="s">
        <v>24</v>
      </c>
      <c r="F8" s="4"/>
    </row>
    <row r="9" customFormat="false" ht="15" hidden="false" customHeight="false" outlineLevel="0" collapsed="false">
      <c r="A9" s="4" t="n">
        <v>29324</v>
      </c>
      <c r="B9" s="4" t="s">
        <v>25</v>
      </c>
      <c r="C9" s="4" t="s">
        <v>26</v>
      </c>
      <c r="D9" s="4" t="s">
        <v>27</v>
      </c>
      <c r="E9" s="4" t="s">
        <v>28</v>
      </c>
      <c r="F9" s="4"/>
    </row>
    <row r="10" customFormat="false" ht="15" hidden="false" customHeight="false" outlineLevel="0" collapsed="false">
      <c r="A10" s="4" t="n">
        <v>85647</v>
      </c>
      <c r="B10" s="4" t="s">
        <v>29</v>
      </c>
      <c r="C10" s="4" t="s">
        <v>30</v>
      </c>
      <c r="D10" s="4" t="s">
        <v>27</v>
      </c>
      <c r="E10" s="4" t="s">
        <v>31</v>
      </c>
      <c r="F10" s="4"/>
    </row>
    <row r="11" customFormat="false" ht="15" hidden="false" customHeight="false" outlineLevel="0" collapsed="false">
      <c r="A11" s="4" t="s">
        <v>32</v>
      </c>
      <c r="B11" s="4" t="s">
        <v>33</v>
      </c>
      <c r="C11" s="4" t="s">
        <v>34</v>
      </c>
      <c r="D11" s="4" t="s">
        <v>35</v>
      </c>
      <c r="E11" s="4" t="s">
        <v>36</v>
      </c>
      <c r="F11" s="4"/>
    </row>
    <row r="12" customFormat="false" ht="15" hidden="false" customHeight="false" outlineLevel="0" collapsed="false">
      <c r="A12" s="4" t="n">
        <v>33921</v>
      </c>
      <c r="B12" s="4" t="s">
        <v>37</v>
      </c>
      <c r="C12" s="4" t="s">
        <v>38</v>
      </c>
      <c r="D12" s="4" t="s">
        <v>35</v>
      </c>
      <c r="E12" s="4" t="s">
        <v>39</v>
      </c>
      <c r="F12" s="4"/>
    </row>
    <row r="13" customFormat="false" ht="15" hidden="false" customHeight="false" outlineLevel="0" collapsed="false">
      <c r="A13" s="4" t="n">
        <v>103230</v>
      </c>
      <c r="B13" s="4" t="s">
        <v>40</v>
      </c>
      <c r="C13" s="4" t="s">
        <v>41</v>
      </c>
      <c r="D13" s="4" t="s">
        <v>42</v>
      </c>
      <c r="E13" s="4" t="s">
        <v>43</v>
      </c>
      <c r="F13" s="4"/>
    </row>
    <row r="14" customFormat="false" ht="15" hidden="false" customHeight="false" outlineLevel="0" collapsed="false">
      <c r="A14" s="4" t="n">
        <v>81383</v>
      </c>
      <c r="B14" s="4" t="s">
        <v>44</v>
      </c>
      <c r="C14" s="4" t="s">
        <v>45</v>
      </c>
      <c r="D14" s="4" t="s">
        <v>42</v>
      </c>
      <c r="E14" s="4" t="s">
        <v>46</v>
      </c>
      <c r="F14" s="4"/>
    </row>
    <row r="15" customFormat="false" ht="15" hidden="false" customHeight="false" outlineLevel="0" collapsed="false">
      <c r="A15" s="5" t="s">
        <v>47</v>
      </c>
      <c r="B15" s="5" t="s">
        <v>48</v>
      </c>
      <c r="C15" s="5" t="s">
        <v>49</v>
      </c>
      <c r="D15" s="4" t="s">
        <v>27</v>
      </c>
      <c r="E15" s="5" t="s">
        <v>50</v>
      </c>
      <c r="F15" s="1" t="s">
        <v>51</v>
      </c>
    </row>
    <row r="16" customFormat="false" ht="15" hidden="false" customHeight="false" outlineLevel="0" collapsed="false">
      <c r="A16" s="5" t="n">
        <v>86113</v>
      </c>
      <c r="B16" s="5" t="s">
        <v>52</v>
      </c>
      <c r="C16" s="5" t="s">
        <v>53</v>
      </c>
      <c r="D16" s="4" t="s">
        <v>35</v>
      </c>
      <c r="E16" s="5" t="s">
        <v>54</v>
      </c>
      <c r="F16" s="1" t="s">
        <v>51</v>
      </c>
    </row>
    <row r="18" customFormat="false" ht="12.75" hidden="false" customHeight="false" outlineLevel="0" collapsed="false">
      <c r="A18" s="1" t="s">
        <v>55</v>
      </c>
    </row>
    <row r="19" customFormat="false" ht="15" hidden="false" customHeight="false" outlineLevel="0" collapsed="false">
      <c r="A19" s="4" t="s">
        <v>56</v>
      </c>
      <c r="B19" s="4" t="s">
        <v>57</v>
      </c>
      <c r="C19" s="4" t="s">
        <v>58</v>
      </c>
      <c r="D19" s="4" t="s">
        <v>59</v>
      </c>
      <c r="E19" s="4" t="s">
        <v>60</v>
      </c>
    </row>
    <row r="20" customFormat="false" ht="15" hidden="false" customHeight="false" outlineLevel="0" collapsed="false">
      <c r="A20" s="4" t="s">
        <v>61</v>
      </c>
      <c r="B20" s="4" t="s">
        <v>62</v>
      </c>
      <c r="C20" s="4" t="n">
        <v>20</v>
      </c>
      <c r="D20" s="4" t="n">
        <v>60.5</v>
      </c>
      <c r="E20" s="4" t="n">
        <v>55</v>
      </c>
    </row>
    <row r="21" customFormat="false" ht="15" hidden="false" customHeight="false" outlineLevel="0" collapsed="false">
      <c r="A21" s="4" t="s">
        <v>63</v>
      </c>
      <c r="B21" s="4" t="s">
        <v>64</v>
      </c>
      <c r="C21" s="4" t="n">
        <v>20</v>
      </c>
      <c r="D21" s="4" t="n">
        <v>60.11</v>
      </c>
      <c r="E21" s="4" t="n">
        <v>55</v>
      </c>
    </row>
    <row r="22" customFormat="false" ht="15" hidden="false" customHeight="false" outlineLevel="0" collapsed="false">
      <c r="A22" s="4" t="s">
        <v>65</v>
      </c>
      <c r="B22" s="4" t="s">
        <v>66</v>
      </c>
      <c r="C22" s="4" t="n">
        <v>20</v>
      </c>
      <c r="D22" s="4" t="n">
        <v>59.82</v>
      </c>
      <c r="E22" s="4" t="n">
        <v>60</v>
      </c>
    </row>
    <row r="23" customFormat="false" ht="15" hidden="false" customHeight="false" outlineLevel="0" collapsed="false">
      <c r="A23" s="4" t="s">
        <v>67</v>
      </c>
      <c r="B23" s="4" t="s">
        <v>68</v>
      </c>
      <c r="C23" s="4" t="n">
        <v>20</v>
      </c>
      <c r="D23" s="4" t="n">
        <v>60.11</v>
      </c>
      <c r="E23" s="4" t="n">
        <v>55</v>
      </c>
    </row>
    <row r="24" customFormat="false" ht="15" hidden="false" customHeight="false" outlineLevel="0" collapsed="false">
      <c r="A24" s="4" t="s">
        <v>69</v>
      </c>
      <c r="B24" s="4" t="s">
        <v>70</v>
      </c>
      <c r="C24" s="4" t="n">
        <v>20</v>
      </c>
      <c r="D24" s="4" t="n">
        <v>62.5</v>
      </c>
      <c r="E24" s="4" t="n">
        <v>60</v>
      </c>
    </row>
    <row r="25" customFormat="false" ht="15" hidden="false" customHeight="false" outlineLevel="0" collapsed="false">
      <c r="A25" s="4" t="s">
        <v>71</v>
      </c>
      <c r="B25" s="4" t="s">
        <v>72</v>
      </c>
      <c r="C25" s="4" t="n">
        <v>20</v>
      </c>
      <c r="D25" s="4" t="n">
        <v>59.9</v>
      </c>
      <c r="E25" s="4" t="n">
        <v>55</v>
      </c>
    </row>
    <row r="26" customFormat="false" ht="15" hidden="false" customHeight="false" outlineLevel="0" collapsed="false">
      <c r="A26" s="4" t="s">
        <v>73</v>
      </c>
      <c r="B26" s="4" t="s">
        <v>74</v>
      </c>
      <c r="C26" s="4" t="n">
        <v>21</v>
      </c>
      <c r="D26" s="4" t="n">
        <v>61.38</v>
      </c>
      <c r="E26" s="4" t="n">
        <v>57.14</v>
      </c>
    </row>
    <row r="27" customFormat="false" ht="15" hidden="false" customHeight="false" outlineLevel="0" collapsed="false">
      <c r="A27" s="4" t="s">
        <v>75</v>
      </c>
      <c r="B27" s="4" t="s">
        <v>76</v>
      </c>
      <c r="C27" s="4" t="n">
        <v>22</v>
      </c>
      <c r="D27" s="4" t="n">
        <v>62.1</v>
      </c>
      <c r="E27" s="4" t="n">
        <v>50</v>
      </c>
    </row>
    <row r="28" customFormat="false" ht="15" hidden="false" customHeight="false" outlineLevel="0" collapsed="false">
      <c r="A28" s="4" t="s">
        <v>77</v>
      </c>
      <c r="B28" s="4" t="s">
        <v>78</v>
      </c>
      <c r="C28" s="4" t="n">
        <v>20</v>
      </c>
      <c r="D28" s="4" t="n">
        <v>59.97</v>
      </c>
      <c r="E28" s="4" t="n">
        <v>55</v>
      </c>
    </row>
    <row r="29" customFormat="false" ht="15" hidden="false" customHeight="false" outlineLevel="0" collapsed="false">
      <c r="A29" s="4" t="s">
        <v>79</v>
      </c>
      <c r="B29" s="4" t="s">
        <v>80</v>
      </c>
      <c r="C29" s="4" t="n">
        <v>20</v>
      </c>
      <c r="D29" s="4" t="n">
        <v>59.97</v>
      </c>
      <c r="E29" s="4" t="n">
        <v>60</v>
      </c>
    </row>
    <row r="30" customFormat="false" ht="15" hidden="false" customHeight="false" outlineLevel="0" collapsed="false">
      <c r="A30" s="4" t="s">
        <v>81</v>
      </c>
      <c r="B30" s="4" t="s">
        <v>82</v>
      </c>
      <c r="C30" s="4" t="n">
        <v>20</v>
      </c>
      <c r="D30" s="4" t="n">
        <v>59.42</v>
      </c>
      <c r="E30" s="4" t="n">
        <v>55</v>
      </c>
    </row>
    <row r="31" customFormat="false" ht="15" hidden="false" customHeight="false" outlineLevel="0" collapsed="false">
      <c r="A31" s="4" t="s">
        <v>83</v>
      </c>
      <c r="B31" s="4" t="s">
        <v>84</v>
      </c>
      <c r="C31" s="4" t="n">
        <v>20</v>
      </c>
      <c r="D31" s="4" t="n">
        <v>60.11</v>
      </c>
      <c r="E31" s="4" t="n">
        <v>55</v>
      </c>
    </row>
    <row r="32" customFormat="false" ht="15" hidden="false" customHeight="false" outlineLevel="0" collapsed="false">
      <c r="A32" s="4" t="s">
        <v>85</v>
      </c>
      <c r="B32" s="4" t="s">
        <v>86</v>
      </c>
      <c r="C32" s="4" t="n">
        <v>25</v>
      </c>
      <c r="D32" s="4" t="n">
        <v>60.9</v>
      </c>
      <c r="E32" s="4" t="n">
        <v>36</v>
      </c>
    </row>
    <row r="33" customFormat="false" ht="15" hidden="false" customHeight="false" outlineLevel="0" collapsed="false">
      <c r="A33" s="4" t="s">
        <v>87</v>
      </c>
      <c r="B33" s="4" t="s">
        <v>88</v>
      </c>
      <c r="C33" s="4" t="n">
        <v>22</v>
      </c>
      <c r="D33" s="4" t="n">
        <v>60.1</v>
      </c>
      <c r="E33" s="4" t="n">
        <v>45</v>
      </c>
    </row>
    <row r="34" customFormat="false" ht="15" hidden="false" customHeight="false" outlineLevel="0" collapsed="false">
      <c r="A34" s="4" t="s">
        <v>89</v>
      </c>
      <c r="B34" s="4" t="s">
        <v>90</v>
      </c>
      <c r="C34" s="4" t="n">
        <v>19</v>
      </c>
      <c r="D34" s="4" t="n">
        <v>59.5</v>
      </c>
      <c r="E34" s="4" t="n">
        <v>58</v>
      </c>
    </row>
    <row r="35" customFormat="false" ht="15" hidden="false" customHeight="false" outlineLevel="0" collapsed="false">
      <c r="A35" s="4" t="s">
        <v>91</v>
      </c>
      <c r="B35" s="4" t="s">
        <v>92</v>
      </c>
      <c r="C35" s="4" t="n">
        <v>20</v>
      </c>
      <c r="D35" s="4" t="n">
        <v>58.4</v>
      </c>
      <c r="E35" s="4" t="n">
        <v>50</v>
      </c>
    </row>
    <row r="36" customFormat="false" ht="15" hidden="false" customHeight="false" outlineLevel="0" collapsed="false">
      <c r="A36" s="4" t="s">
        <v>93</v>
      </c>
      <c r="B36" s="4" t="s">
        <v>94</v>
      </c>
      <c r="C36" s="4" t="n">
        <v>23</v>
      </c>
      <c r="D36" s="4" t="n">
        <v>60.9</v>
      </c>
      <c r="E36" s="4" t="n">
        <v>43</v>
      </c>
    </row>
    <row r="37" customFormat="false" ht="15" hidden="false" customHeight="false" outlineLevel="0" collapsed="false">
      <c r="A37" s="4" t="s">
        <v>95</v>
      </c>
      <c r="B37" s="4" t="s">
        <v>96</v>
      </c>
      <c r="C37" s="4" t="n">
        <v>22</v>
      </c>
      <c r="D37" s="4" t="n">
        <v>60.1</v>
      </c>
      <c r="E37" s="4" t="n">
        <v>45</v>
      </c>
    </row>
    <row r="38" customFormat="false" ht="15" hidden="false" customHeight="false" outlineLevel="0" collapsed="false">
      <c r="A38" s="4" t="s">
        <v>97</v>
      </c>
      <c r="B38" s="4" t="s">
        <v>98</v>
      </c>
      <c r="C38" s="4" t="n">
        <v>21</v>
      </c>
      <c r="D38" s="4" t="n">
        <v>61.2</v>
      </c>
      <c r="E38" s="4" t="n">
        <v>52</v>
      </c>
    </row>
    <row r="39" customFormat="false" ht="15" hidden="false" customHeight="false" outlineLevel="0" collapsed="false">
      <c r="A39" s="4" t="s">
        <v>99</v>
      </c>
      <c r="B39" s="4" t="s">
        <v>100</v>
      </c>
      <c r="C39" s="4" t="n">
        <v>20</v>
      </c>
      <c r="D39" s="4" t="n">
        <v>60.5</v>
      </c>
      <c r="E39" s="4" t="n">
        <v>55</v>
      </c>
    </row>
    <row r="40" customFormat="false" ht="15" hidden="false" customHeight="false" outlineLevel="0" collapsed="false">
      <c r="A40" s="4" t="s">
        <v>101</v>
      </c>
      <c r="B40" s="4" t="s">
        <v>102</v>
      </c>
      <c r="C40" s="4" t="n">
        <v>20</v>
      </c>
      <c r="D40" s="4" t="n">
        <v>60.2</v>
      </c>
      <c r="E40" s="4" t="n">
        <v>50</v>
      </c>
    </row>
    <row r="41" customFormat="false" ht="15" hidden="false" customHeight="false" outlineLevel="0" collapsed="false">
      <c r="A41" s="4" t="s">
        <v>103</v>
      </c>
      <c r="B41" s="4" t="s">
        <v>104</v>
      </c>
      <c r="C41" s="4" t="n">
        <v>20</v>
      </c>
      <c r="D41" s="4" t="n">
        <v>60.3</v>
      </c>
      <c r="E41" s="4" t="n">
        <v>50</v>
      </c>
    </row>
    <row r="42" customFormat="false" ht="15" hidden="false" customHeight="false" outlineLevel="0" collapsed="false">
      <c r="A42" s="4" t="s">
        <v>105</v>
      </c>
      <c r="B42" s="4" t="s">
        <v>106</v>
      </c>
      <c r="C42" s="4" t="n">
        <v>20</v>
      </c>
      <c r="D42" s="4" t="n">
        <v>59.8</v>
      </c>
      <c r="E42" s="4" t="n">
        <v>55</v>
      </c>
    </row>
    <row r="43" customFormat="false" ht="15" hidden="false" customHeight="false" outlineLevel="0" collapsed="false">
      <c r="A43" s="4" t="s">
        <v>107</v>
      </c>
      <c r="B43" s="4" t="s">
        <v>108</v>
      </c>
      <c r="C43" s="4" t="n">
        <v>20</v>
      </c>
      <c r="D43" s="4" t="n">
        <v>60.3</v>
      </c>
      <c r="E43" s="4" t="n">
        <v>55</v>
      </c>
    </row>
    <row r="44" customFormat="false" ht="12.75" hidden="false" customHeight="false" outlineLevel="0" collapsed="false">
      <c r="A44" s="5" t="s">
        <v>109</v>
      </c>
      <c r="B44" s="5" t="s">
        <v>110</v>
      </c>
      <c r="C44" s="5" t="n">
        <v>20</v>
      </c>
      <c r="D44" s="5" t="n">
        <v>59.5</v>
      </c>
      <c r="E44" s="5" t="n">
        <v>55</v>
      </c>
      <c r="F44" s="1" t="s">
        <v>51</v>
      </c>
      <c r="G44" s="5"/>
      <c r="H44" s="5"/>
      <c r="I44" s="5"/>
      <c r="J44" s="5"/>
    </row>
    <row r="45" customFormat="false" ht="12.75" hidden="false" customHeight="false" outlineLevel="0" collapsed="false">
      <c r="A45" s="5" t="s">
        <v>111</v>
      </c>
      <c r="B45" s="5" t="s">
        <v>112</v>
      </c>
      <c r="C45" s="5" t="n">
        <v>20</v>
      </c>
      <c r="D45" s="5" t="n">
        <v>58.7</v>
      </c>
      <c r="E45" s="5" t="n">
        <v>50</v>
      </c>
      <c r="F45" s="1" t="s">
        <v>51</v>
      </c>
      <c r="G45" s="5"/>
      <c r="H45" s="5"/>
      <c r="I45" s="5"/>
      <c r="J45" s="5"/>
    </row>
    <row r="46" customFormat="false" ht="12.75" hidden="false" customHeight="false" outlineLevel="0" collapsed="false">
      <c r="A46" s="5" t="s">
        <v>113</v>
      </c>
      <c r="B46" s="5" t="s">
        <v>114</v>
      </c>
      <c r="C46" s="5" t="n">
        <v>21</v>
      </c>
      <c r="D46" s="5" t="n">
        <v>59.9</v>
      </c>
      <c r="E46" s="5" t="n">
        <v>52.4</v>
      </c>
      <c r="F46" s="1" t="s">
        <v>51</v>
      </c>
      <c r="G46" s="5"/>
      <c r="H46" s="5"/>
      <c r="I46" s="5"/>
      <c r="J46" s="5"/>
    </row>
    <row r="47" customFormat="false" ht="12.75" hidden="false" customHeight="false" outlineLevel="0" collapsed="false">
      <c r="A47" s="5" t="s">
        <v>115</v>
      </c>
      <c r="B47" s="5" t="s">
        <v>116</v>
      </c>
      <c r="C47" s="5" t="n">
        <v>20</v>
      </c>
      <c r="D47" s="5" t="n">
        <v>59.8</v>
      </c>
      <c r="E47" s="5" t="n">
        <v>55</v>
      </c>
      <c r="F47" s="1" t="s">
        <v>51</v>
      </c>
      <c r="G47" s="5"/>
      <c r="H47" s="5"/>
      <c r="I47" s="5"/>
      <c r="J47" s="5"/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ágina PAGE]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" workbookViewId="0">
      <selection pane="topLeft" activeCell="D5" activeCellId="0" sqref="D5"/>
    </sheetView>
  </sheetViews>
  <sheetFormatPr defaultColWidth="8.8515625" defaultRowHeight="12.75" zeroHeight="false" outlineLevelRow="0" outlineLevelCol="0"/>
  <cols>
    <col collapsed="false" customWidth="true" hidden="false" outlineLevel="0" max="4" min="1" style="1" width="9.13"/>
    <col collapsed="false" customWidth="true" hidden="false" outlineLevel="0" max="7" min="5" style="1" width="18.42"/>
    <col collapsed="false" customWidth="true" hidden="false" outlineLevel="0" max="10" min="8" style="1" width="9.13"/>
    <col collapsed="false" customWidth="true" hidden="false" outlineLevel="0" max="12" min="11" style="1" width="18.42"/>
    <col collapsed="false" customWidth="true" hidden="false" outlineLevel="0" max="14" min="13" style="1" width="20.7"/>
    <col collapsed="false" customWidth="true" hidden="false" outlineLevel="0" max="22" min="15" style="1" width="9.13"/>
    <col collapsed="false" customWidth="false" hidden="false" outlineLevel="0" max="257" min="23" style="2" width="8.85"/>
  </cols>
  <sheetData>
    <row r="1" customFormat="false" ht="12.75" hidden="false" customHeight="false" outlineLevel="0" collapsed="false">
      <c r="A1" s="6" t="s">
        <v>117</v>
      </c>
      <c r="B1" s="6"/>
      <c r="C1" s="6"/>
      <c r="D1" s="7"/>
      <c r="E1" s="7"/>
      <c r="F1" s="8"/>
      <c r="G1" s="7"/>
      <c r="H1" s="8"/>
      <c r="I1" s="7"/>
      <c r="J1" s="9"/>
      <c r="K1" s="7"/>
      <c r="L1" s="7"/>
    </row>
    <row r="2" customFormat="false" ht="12.75" hidden="false" customHeight="false" outlineLevel="0" collapsed="false">
      <c r="A2" s="6"/>
      <c r="B2" s="6"/>
      <c r="C2" s="6"/>
      <c r="D2" s="7" t="s">
        <v>118</v>
      </c>
      <c r="E2" s="7"/>
      <c r="F2" s="7"/>
      <c r="G2" s="7"/>
      <c r="H2" s="7"/>
      <c r="I2" s="7"/>
      <c r="J2" s="9"/>
      <c r="K2" s="7"/>
      <c r="L2" s="7"/>
    </row>
    <row r="3" customFormat="false" ht="12.75" hidden="false" customHeight="false" outlineLevel="0" collapsed="false">
      <c r="A3" s="6" t="s">
        <v>119</v>
      </c>
      <c r="B3" s="6"/>
      <c r="C3" s="6"/>
      <c r="D3" s="7" t="s">
        <v>120</v>
      </c>
      <c r="E3" s="7"/>
      <c r="F3" s="8" t="s">
        <v>121</v>
      </c>
      <c r="G3" s="8"/>
      <c r="H3" s="8" t="s">
        <v>122</v>
      </c>
      <c r="I3" s="8"/>
      <c r="J3" s="9"/>
      <c r="K3" s="7" t="s">
        <v>123</v>
      </c>
      <c r="L3" s="7"/>
    </row>
    <row r="4" customFormat="false" ht="12.75" hidden="false" customHeight="false" outlineLevel="0" collapsed="false">
      <c r="A4" s="10"/>
      <c r="B4" s="10"/>
      <c r="C4" s="10"/>
      <c r="D4" s="11" t="s">
        <v>124</v>
      </c>
      <c r="E4" s="11" t="s">
        <v>125</v>
      </c>
      <c r="F4" s="12" t="s">
        <v>124</v>
      </c>
      <c r="G4" s="11" t="s">
        <v>125</v>
      </c>
      <c r="H4" s="12" t="s">
        <v>124</v>
      </c>
      <c r="I4" s="11" t="s">
        <v>125</v>
      </c>
      <c r="J4" s="12" t="s">
        <v>126</v>
      </c>
      <c r="K4" s="12" t="s">
        <v>124</v>
      </c>
      <c r="L4" s="11" t="s">
        <v>125</v>
      </c>
      <c r="M4" s="1" t="s">
        <v>127</v>
      </c>
      <c r="N4" s="1" t="s">
        <v>127</v>
      </c>
    </row>
    <row r="5" customFormat="false" ht="12.75" hidden="false" customHeight="false" outlineLevel="0" collapsed="false">
      <c r="A5" s="1" t="s">
        <v>128</v>
      </c>
      <c r="B5" s="1" t="s">
        <v>129</v>
      </c>
      <c r="C5" s="1" t="s">
        <v>130</v>
      </c>
      <c r="D5" s="13" t="n">
        <v>1</v>
      </c>
      <c r="E5" s="1" t="n">
        <v>0.766412627295743</v>
      </c>
      <c r="F5" s="13" t="n">
        <v>0.201012682362384</v>
      </c>
      <c r="G5" s="1" t="n">
        <v>0.299513428946734</v>
      </c>
      <c r="H5" s="13"/>
      <c r="J5" s="13"/>
      <c r="K5" s="13"/>
      <c r="L5" s="13"/>
    </row>
    <row r="6" customFormat="false" ht="12.75" hidden="false" customHeight="false" outlineLevel="0" collapsed="false">
      <c r="B6" s="1" t="s">
        <v>129</v>
      </c>
      <c r="C6" s="1" t="s">
        <v>131</v>
      </c>
      <c r="D6" s="13" t="n">
        <v>1</v>
      </c>
      <c r="E6" s="1" t="n">
        <v>1.23358737270426</v>
      </c>
      <c r="F6" s="13" t="n">
        <v>0.102576415441409</v>
      </c>
      <c r="G6" s="1" t="n">
        <v>0.971751436487065</v>
      </c>
      <c r="H6" s="13"/>
      <c r="J6" s="13"/>
      <c r="K6" s="13"/>
      <c r="L6" s="13"/>
    </row>
    <row r="7" customFormat="false" ht="12.75" hidden="false" customHeight="false" outlineLevel="0" collapsed="false">
      <c r="C7" s="1" t="s">
        <v>21</v>
      </c>
      <c r="D7" s="13" t="n">
        <v>1</v>
      </c>
      <c r="E7" s="1" t="n">
        <v>0.00544642986859967</v>
      </c>
      <c r="F7" s="13" t="n">
        <v>0.16950247854326</v>
      </c>
      <c r="G7" s="1" t="n">
        <v>0.00711786167595589</v>
      </c>
      <c r="H7" s="13" t="n">
        <v>1953</v>
      </c>
      <c r="I7" s="1" t="n">
        <v>47</v>
      </c>
      <c r="J7" s="13" t="n">
        <v>1655</v>
      </c>
      <c r="K7" s="13" t="n">
        <v>16.6546031362699</v>
      </c>
      <c r="L7" s="13" t="n">
        <v>0.400802021200556</v>
      </c>
      <c r="M7" s="1" t="n">
        <f aca="false">D7/E7</f>
        <v>183.606513647647</v>
      </c>
      <c r="N7" s="1" t="n">
        <f aca="false">K7/L7</f>
        <v>41.5531914893617</v>
      </c>
    </row>
    <row r="8" customFormat="false" ht="12.75" hidden="false" customHeight="false" outlineLevel="0" collapsed="false">
      <c r="C8" s="1" t="s">
        <v>9</v>
      </c>
      <c r="D8" s="13" t="n">
        <v>1</v>
      </c>
      <c r="E8" s="1" t="n">
        <v>0.237531908847251</v>
      </c>
      <c r="F8" s="13" t="n">
        <v>0.225352798010484</v>
      </c>
      <c r="G8" s="1" t="n">
        <v>0.0950159916942295</v>
      </c>
      <c r="H8" s="13" t="n">
        <v>5105</v>
      </c>
      <c r="I8" s="1" t="n">
        <v>842</v>
      </c>
      <c r="J8" s="13" t="n">
        <v>609</v>
      </c>
      <c r="K8" s="13" t="n">
        <v>118.306470204686</v>
      </c>
      <c r="L8" s="13" t="n">
        <v>19.5130358300383</v>
      </c>
      <c r="M8" s="1" t="n">
        <f aca="false">D8/E8</f>
        <v>4.2099606947674</v>
      </c>
      <c r="N8" s="1" t="n">
        <f aca="false">K8/L8</f>
        <v>6.06294536817102</v>
      </c>
    </row>
    <row r="9" customFormat="false" ht="12.75" hidden="false" customHeight="false" outlineLevel="0" collapsed="false">
      <c r="C9" s="1" t="s">
        <v>24</v>
      </c>
      <c r="D9" s="13" t="n">
        <v>1</v>
      </c>
      <c r="E9" s="1" t="n">
        <v>0.00196152744422286</v>
      </c>
      <c r="F9" s="13" t="n">
        <v>0.145588411159765</v>
      </c>
      <c r="G9" s="1" t="n">
        <v>0.000843270351203751</v>
      </c>
      <c r="H9" s="13" t="n">
        <v>14079</v>
      </c>
      <c r="I9" s="1" t="n">
        <v>133</v>
      </c>
      <c r="J9" s="13" t="n">
        <v>608</v>
      </c>
      <c r="K9" s="13" t="n">
        <v>326.812209248276</v>
      </c>
      <c r="L9" s="13" t="n">
        <v>3.08729482420774</v>
      </c>
      <c r="M9" s="1" t="n">
        <f aca="false">D9/E9</f>
        <v>509.80678498546</v>
      </c>
      <c r="N9" s="1" t="n">
        <f aca="false">K9/L9</f>
        <v>105.857142857143</v>
      </c>
    </row>
    <row r="10" customFormat="false" ht="12.75" hidden="false" customHeight="false" outlineLevel="0" collapsed="false">
      <c r="C10" s="1" t="s">
        <v>15</v>
      </c>
      <c r="D10" s="13" t="n">
        <v>1</v>
      </c>
      <c r="E10" s="1" t="n">
        <v>0.4525638442316</v>
      </c>
      <c r="F10" s="13" t="n">
        <v>0.123151533239953</v>
      </c>
      <c r="G10" s="1" t="n">
        <v>0.17596910949979</v>
      </c>
      <c r="H10" s="13" t="n">
        <v>2015</v>
      </c>
      <c r="I10" s="1" t="n">
        <v>998</v>
      </c>
      <c r="J10" s="13" t="n">
        <v>2714</v>
      </c>
      <c r="K10" s="13" t="n">
        <v>10.4784066883311</v>
      </c>
      <c r="L10" s="13" t="n">
        <v>5.18980142677642</v>
      </c>
      <c r="M10" s="1" t="n">
        <f aca="false">D10/E10</f>
        <v>2.20963298934735</v>
      </c>
      <c r="N10" s="1" t="n">
        <f aca="false">K10/L10</f>
        <v>2.0190380761523</v>
      </c>
    </row>
    <row r="11" customFormat="false" ht="12.75" hidden="false" customHeight="false" outlineLevel="0" collapsed="false">
      <c r="C11" s="1" t="s">
        <v>18</v>
      </c>
      <c r="D11" s="13" t="n">
        <v>1</v>
      </c>
      <c r="E11" s="1" t="n">
        <v>0.0560500668007923</v>
      </c>
      <c r="F11" s="13" t="n">
        <v>0.178207587436655</v>
      </c>
      <c r="G11" s="1" t="n">
        <v>0.0557950848126974</v>
      </c>
      <c r="H11" s="13" t="n">
        <v>4168</v>
      </c>
      <c r="I11" s="1" t="n">
        <v>240</v>
      </c>
      <c r="J11" s="13" t="n">
        <v>1940</v>
      </c>
      <c r="K11" s="13" t="n">
        <v>30.3218729361952</v>
      </c>
      <c r="L11" s="13" t="n">
        <v>1.74598116715136</v>
      </c>
      <c r="M11" s="1" t="n">
        <f aca="false">D11/E11</f>
        <v>17.8411919392372</v>
      </c>
      <c r="N11" s="1" t="n">
        <f aca="false">K11/L11</f>
        <v>17.3666666666667</v>
      </c>
    </row>
    <row r="12" customFormat="false" ht="12.75" hidden="false" customHeight="false" outlineLevel="0" collapsed="false">
      <c r="A12" s="11"/>
      <c r="C12" s="11" t="s">
        <v>12</v>
      </c>
      <c r="D12" s="12" t="n">
        <v>1</v>
      </c>
      <c r="E12" s="11" t="n">
        <v>0.338648357286247</v>
      </c>
      <c r="F12" s="12" t="n">
        <v>0.312851860287532</v>
      </c>
      <c r="G12" s="11" t="n">
        <v>0.572054617359641</v>
      </c>
      <c r="H12" s="12" t="n">
        <v>3011</v>
      </c>
      <c r="I12" s="11" t="n">
        <v>1940</v>
      </c>
      <c r="J12" s="12" t="n">
        <v>3023</v>
      </c>
      <c r="K12" s="12" t="n">
        <v>14.0573238931083</v>
      </c>
      <c r="L12" s="12" t="n">
        <v>9.05719307626371</v>
      </c>
      <c r="M12" s="1" t="n">
        <f aca="false">D12/E12</f>
        <v>2.95291554937246</v>
      </c>
      <c r="N12" s="1" t="n">
        <f aca="false">K12/L12</f>
        <v>1.5520618556701</v>
      </c>
    </row>
    <row r="14" customFormat="false" ht="12.75" hidden="false" customHeight="false" outlineLevel="0" collapsed="false">
      <c r="A14" s="1" t="s">
        <v>132</v>
      </c>
      <c r="B14" s="1" t="s">
        <v>129</v>
      </c>
      <c r="C14" s="1" t="s">
        <v>130</v>
      </c>
      <c r="D14" s="1" t="n">
        <v>1</v>
      </c>
      <c r="E14" s="1" t="n">
        <v>0.925049875018663</v>
      </c>
      <c r="F14" s="1" t="n">
        <v>0.289591218063363</v>
      </c>
      <c r="G14" s="1" t="n">
        <v>0.141826056366691</v>
      </c>
    </row>
    <row r="15" customFormat="false" ht="12.75" hidden="false" customHeight="false" outlineLevel="0" collapsed="false">
      <c r="B15" s="1" t="s">
        <v>129</v>
      </c>
      <c r="C15" s="1" t="s">
        <v>131</v>
      </c>
      <c r="D15" s="1" t="n">
        <v>1</v>
      </c>
      <c r="E15" s="1" t="n">
        <v>1.07495012498134</v>
      </c>
      <c r="F15" s="1" t="n">
        <v>0.187726472749317</v>
      </c>
      <c r="G15" s="1" t="n">
        <v>0.161576493039251</v>
      </c>
    </row>
    <row r="16" customFormat="false" ht="12.75" hidden="false" customHeight="false" outlineLevel="0" collapsed="false">
      <c r="C16" s="1" t="s">
        <v>46</v>
      </c>
      <c r="D16" s="1" t="n">
        <v>1</v>
      </c>
      <c r="E16" s="1" t="n">
        <v>1.24625825190056</v>
      </c>
      <c r="F16" s="1" t="n">
        <v>2.10143851674942</v>
      </c>
      <c r="G16" s="1" t="n">
        <v>1.23593343557751</v>
      </c>
      <c r="H16" s="1" t="n">
        <v>63</v>
      </c>
      <c r="I16" s="1" t="n">
        <v>51</v>
      </c>
      <c r="J16" s="1" t="n">
        <v>339</v>
      </c>
      <c r="K16" s="1" t="n">
        <v>2.62283454091985</v>
      </c>
      <c r="L16" s="1" t="n">
        <v>1.44349387731878</v>
      </c>
      <c r="M16" s="1" t="n">
        <f aca="false">D16/E16</f>
        <v>0.802401908653353</v>
      </c>
      <c r="N16" s="1" t="n">
        <f aca="false">K16/L16</f>
        <v>1.81700427146365</v>
      </c>
    </row>
    <row r="17" customFormat="false" ht="12.75" hidden="false" customHeight="false" outlineLevel="0" collapsed="false">
      <c r="C17" s="1" t="s">
        <v>39</v>
      </c>
      <c r="D17" s="1" t="n">
        <v>1</v>
      </c>
      <c r="E17" s="1" t="n">
        <v>0.243321615082401</v>
      </c>
      <c r="F17" s="1" t="n">
        <v>0.598579848582876</v>
      </c>
      <c r="G17" s="1" t="n">
        <v>0.121151137303874</v>
      </c>
      <c r="H17" s="1" t="n">
        <v>23</v>
      </c>
      <c r="I17" s="1" t="n">
        <v>12</v>
      </c>
      <c r="J17" s="1" t="n">
        <v>201</v>
      </c>
      <c r="K17" s="1" t="n">
        <v>1.6149601923361</v>
      </c>
      <c r="L17" s="1" t="n">
        <v>0.572835147101045</v>
      </c>
      <c r="M17" s="1" t="n">
        <f aca="false">D17/E17</f>
        <v>4.10978695691029</v>
      </c>
      <c r="N17" s="1" t="n">
        <f aca="false">K17/L17</f>
        <v>2.81924075453288</v>
      </c>
    </row>
    <row r="18" customFormat="false" ht="12.75" hidden="false" customHeight="false" outlineLevel="0" collapsed="false">
      <c r="C18" s="1" t="s">
        <v>43</v>
      </c>
      <c r="D18" s="1" t="n">
        <v>1</v>
      </c>
      <c r="E18" s="1" t="n">
        <v>0.56943499284732</v>
      </c>
      <c r="F18" s="1" t="n">
        <v>0.166234941725646</v>
      </c>
      <c r="G18" s="1" t="n">
        <v>0.27042866259511</v>
      </c>
      <c r="H18" s="1" t="n">
        <v>558</v>
      </c>
      <c r="I18" s="1" t="n">
        <v>391</v>
      </c>
      <c r="J18" s="1" t="n">
        <v>471</v>
      </c>
      <c r="K18" s="1" t="n">
        <v>16.7202718777839</v>
      </c>
      <c r="L18" s="1" t="n">
        <v>7.96526663938751</v>
      </c>
      <c r="M18" s="1" t="n">
        <f aca="false">D18/E18</f>
        <v>1.75612670903793</v>
      </c>
      <c r="N18" s="1" t="n">
        <f aca="false">K18/L18</f>
        <v>2.09914779187726</v>
      </c>
    </row>
    <row r="19" customFormat="false" ht="12.75" hidden="false" customHeight="false" outlineLevel="0" collapsed="false">
      <c r="C19" s="1" t="s">
        <v>31</v>
      </c>
      <c r="D19" s="1" t="n">
        <v>1</v>
      </c>
      <c r="E19" s="1" t="n">
        <v>0.396191469845802</v>
      </c>
      <c r="F19" s="1" t="n">
        <v>0.16943160148453</v>
      </c>
      <c r="G19" s="1" t="n">
        <v>0.12015169717367</v>
      </c>
      <c r="H19" s="1" t="n">
        <v>3296</v>
      </c>
      <c r="I19" s="1" t="n">
        <v>2494</v>
      </c>
      <c r="J19" s="1" t="n">
        <v>6491</v>
      </c>
      <c r="K19" s="1" t="n">
        <v>7.16647577302284</v>
      </c>
      <c r="L19" s="1" t="n">
        <v>3.68662792367472</v>
      </c>
      <c r="M19" s="1" t="n">
        <f aca="false">D19/E19</f>
        <v>2.52403213120464</v>
      </c>
      <c r="N19" s="1" t="n">
        <f aca="false">K19/L19</f>
        <v>1.94391078280542</v>
      </c>
    </row>
    <row r="20" customFormat="false" ht="12.75" hidden="false" customHeight="false" outlineLevel="0" collapsed="false">
      <c r="C20" s="1" t="s">
        <v>36</v>
      </c>
      <c r="D20" s="1" t="n">
        <v>1</v>
      </c>
      <c r="E20" s="1" t="n">
        <v>0.968799297423003</v>
      </c>
      <c r="F20" s="1" t="n">
        <v>0.20011436407735</v>
      </c>
      <c r="G20" s="1" t="n">
        <v>0.164659510846125</v>
      </c>
      <c r="H20" s="1" t="n">
        <v>317</v>
      </c>
      <c r="I20" s="1" t="n">
        <v>153</v>
      </c>
      <c r="J20" s="1" t="n">
        <v>194</v>
      </c>
      <c r="K20" s="1" t="n">
        <v>23.0615012494575</v>
      </c>
      <c r="L20" s="1" t="n">
        <v>7.5671818207897</v>
      </c>
      <c r="M20" s="1" t="n">
        <f aca="false">D20/E20</f>
        <v>1.03220553798913</v>
      </c>
      <c r="N20" s="1" t="n">
        <f aca="false">K20/L20</f>
        <v>3.0475680108676</v>
      </c>
    </row>
    <row r="21" customFormat="false" ht="12.75" hidden="false" customHeight="false" outlineLevel="0" collapsed="false">
      <c r="C21" s="1" t="s">
        <v>28</v>
      </c>
      <c r="D21" s="1" t="n">
        <v>1</v>
      </c>
      <c r="E21" s="1" t="n">
        <v>0.59912809410952</v>
      </c>
      <c r="F21" s="1" t="n">
        <v>0.144650367286563</v>
      </c>
      <c r="G21" s="1" t="n">
        <v>0.0964064194405759</v>
      </c>
      <c r="H21" s="1" t="n">
        <v>86</v>
      </c>
      <c r="I21" s="1" t="n">
        <v>47</v>
      </c>
      <c r="J21" s="1" t="n">
        <v>408</v>
      </c>
      <c r="K21" s="1" t="n">
        <v>2.97487232360634</v>
      </c>
      <c r="L21" s="1" t="n">
        <v>1.10530507243945</v>
      </c>
      <c r="M21" s="1" t="n">
        <f aca="false">D21/E21</f>
        <v>1.669092152132</v>
      </c>
      <c r="N21" s="1" t="n">
        <f aca="false">K21/L21</f>
        <v>2.69144908295831</v>
      </c>
    </row>
  </sheetData>
  <mergeCells count="5">
    <mergeCell ref="D2:I2"/>
    <mergeCell ref="D3:E3"/>
    <mergeCell ref="F3:G3"/>
    <mergeCell ref="H3:I3"/>
    <mergeCell ref="K3:L3"/>
  </mergeCells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1" activeCellId="0" sqref="A1:IV16384"/>
    </sheetView>
  </sheetViews>
  <sheetFormatPr defaultColWidth="8.8515625" defaultRowHeight="12.75" zeroHeight="false" outlineLevelRow="0" outlineLevelCol="0"/>
  <cols>
    <col collapsed="false" customWidth="true" hidden="false" outlineLevel="0" max="1" min="1" style="1" width="9.13"/>
    <col collapsed="false" customWidth="true" hidden="false" outlineLevel="0" max="5" min="2" style="1" width="18.42"/>
    <col collapsed="false" customWidth="true" hidden="false" outlineLevel="0" max="6" min="6" style="1" width="20.7"/>
    <col collapsed="false" customWidth="true" hidden="false" outlineLevel="0" max="8" min="7" style="1" width="9.13"/>
    <col collapsed="false" customWidth="true" hidden="false" outlineLevel="0" max="13" min="9" style="1" width="9.28"/>
    <col collapsed="false" customWidth="true" hidden="false" outlineLevel="0" max="16" min="14" style="1" width="9.42"/>
    <col collapsed="false" customWidth="true" hidden="false" outlineLevel="0" max="21" min="17" style="1" width="9.56"/>
    <col collapsed="false" customWidth="false" hidden="false" outlineLevel="0" max="257" min="22" style="2" width="8.85"/>
  </cols>
  <sheetData>
    <row r="1" customFormat="false" ht="12.75" hidden="false" customHeight="false" outlineLevel="0" collapsed="false">
      <c r="A1" s="1" t="s">
        <v>133</v>
      </c>
    </row>
    <row r="2" customFormat="false" ht="12.75" hidden="false" customHeight="false" outlineLevel="0" collapsed="false">
      <c r="B2" s="1" t="s">
        <v>134</v>
      </c>
      <c r="D2" s="8" t="s">
        <v>121</v>
      </c>
      <c r="E2" s="8"/>
    </row>
    <row r="3" customFormat="false" ht="12.75" hidden="false" customHeight="false" outlineLevel="0" collapsed="false">
      <c r="B3" s="1" t="s">
        <v>135</v>
      </c>
      <c r="C3" s="1" t="s">
        <v>136</v>
      </c>
      <c r="D3" s="1" t="s">
        <v>135</v>
      </c>
      <c r="E3" s="1" t="s">
        <v>136</v>
      </c>
      <c r="F3" s="1" t="s">
        <v>137</v>
      </c>
    </row>
    <row r="4" customFormat="false" ht="12.75" hidden="false" customHeight="false" outlineLevel="0" collapsed="false">
      <c r="A4" s="1" t="s">
        <v>138</v>
      </c>
      <c r="B4" s="1" t="n">
        <v>0.743500367590926</v>
      </c>
      <c r="C4" s="1" t="n">
        <v>1.0419292627774</v>
      </c>
      <c r="D4" s="1" t="n">
        <v>0.453745402521816</v>
      </c>
      <c r="E4" s="1" t="n">
        <v>0.356969005011438</v>
      </c>
      <c r="F4" s="1" t="n">
        <f aca="false">C4/B4</f>
        <v>1.40138365520039</v>
      </c>
    </row>
    <row r="5" customFormat="false" ht="12.75" hidden="false" customHeight="false" outlineLevel="0" collapsed="false">
      <c r="A5" s="1" t="s">
        <v>15</v>
      </c>
      <c r="B5" s="1" t="n">
        <v>4.91593836513898</v>
      </c>
      <c r="C5" s="1" t="n">
        <v>1.85969910842148</v>
      </c>
      <c r="D5" s="1" t="n">
        <v>0.40928472640615</v>
      </c>
      <c r="E5" s="1" t="n">
        <v>0.69203159752571</v>
      </c>
      <c r="F5" s="1" t="n">
        <f aca="false">C5/B5</f>
        <v>0.378299923695015</v>
      </c>
    </row>
    <row r="6" customFormat="false" ht="12.75" hidden="false" customHeight="false" outlineLevel="0" collapsed="false">
      <c r="A6" s="1" t="s">
        <v>18</v>
      </c>
      <c r="B6" s="1" t="n">
        <v>0.719596191499943</v>
      </c>
      <c r="C6" s="1" t="n">
        <v>1.00428743296781</v>
      </c>
      <c r="D6" s="1" t="n">
        <v>0.231198946815164</v>
      </c>
      <c r="E6" s="1" t="n">
        <v>0.106640142501559</v>
      </c>
      <c r="F6" s="1" t="n">
        <f aca="false">C6/B6</f>
        <v>1.3956263871748</v>
      </c>
    </row>
    <row r="7" customFormat="false" ht="12.75" hidden="false" customHeight="false" outlineLevel="0" collapsed="false">
      <c r="A7" s="1" t="s">
        <v>139</v>
      </c>
      <c r="B7" s="1" t="n">
        <v>0.669433563664646</v>
      </c>
      <c r="C7" s="1" t="n">
        <v>1.02409225032731</v>
      </c>
      <c r="D7" s="1" t="n">
        <v>0.117772075956043</v>
      </c>
      <c r="E7" s="1" t="n">
        <v>0.253465072545263</v>
      </c>
      <c r="F7" s="1" t="n">
        <f aca="false">C7/B7</f>
        <v>1.52978922168344</v>
      </c>
    </row>
    <row r="8" customFormat="false" ht="12.75" hidden="false" customHeight="false" outlineLevel="0" collapsed="false">
      <c r="A8" s="1" t="s">
        <v>140</v>
      </c>
      <c r="B8" s="1" t="n">
        <v>1.20303202801909</v>
      </c>
      <c r="C8" s="1" t="n">
        <v>1.17483037575318</v>
      </c>
      <c r="D8" s="1" t="n">
        <v>0.268028819943075</v>
      </c>
      <c r="E8" s="1" t="n">
        <v>0.144787630664352</v>
      </c>
      <c r="F8" s="1" t="n">
        <f aca="false">C8/B8</f>
        <v>0.976557854147614</v>
      </c>
    </row>
    <row r="9" customFormat="false" ht="12.75" hidden="false" customHeight="false" outlineLevel="0" collapsed="false">
      <c r="A9" s="1" t="s">
        <v>141</v>
      </c>
      <c r="B9" s="1" t="n">
        <v>0.95858094560261</v>
      </c>
      <c r="C9" s="1" t="n">
        <v>1.10429145505683</v>
      </c>
      <c r="D9" s="1" t="n">
        <v>0.264175501871836</v>
      </c>
      <c r="E9" s="1" t="n">
        <v>0.514291714669827</v>
      </c>
      <c r="F9" s="1" t="n">
        <f aca="false">C9/B9</f>
        <v>1.15200647386395</v>
      </c>
    </row>
    <row r="10" customFormat="false" ht="12.75" hidden="false" customHeight="false" outlineLevel="0" collapsed="false">
      <c r="A10" s="1" t="s">
        <v>142</v>
      </c>
      <c r="B10" s="1" t="n">
        <v>0.967349899624759</v>
      </c>
      <c r="C10" s="1" t="n">
        <v>1.17162495067668</v>
      </c>
      <c r="D10" s="1" t="n">
        <v>0.551883490816446</v>
      </c>
      <c r="E10" s="1" t="n">
        <v>0.799368756713392</v>
      </c>
      <c r="F10" s="1" t="n">
        <f aca="false">C10/B10</f>
        <v>1.21116976507794</v>
      </c>
    </row>
    <row r="11" customFormat="false" ht="12.75" hidden="false" customHeight="false" outlineLevel="0" collapsed="false">
      <c r="A11" s="1" t="s">
        <v>143</v>
      </c>
      <c r="B11" s="1" t="n">
        <v>1.56154275499511</v>
      </c>
      <c r="C11" s="1" t="n">
        <v>1.10095564991846</v>
      </c>
      <c r="D11" s="1" t="n">
        <v>0.321696408479471</v>
      </c>
      <c r="E11" s="1" t="n">
        <v>0.548181557676277</v>
      </c>
      <c r="F11" s="1" t="n">
        <f aca="false">C11/B11</f>
        <v>0.705043551575314</v>
      </c>
    </row>
    <row r="12" customFormat="false" ht="12.75" hidden="false" customHeight="false" outlineLevel="0" collapsed="false">
      <c r="A12" s="1" t="s">
        <v>144</v>
      </c>
      <c r="B12" s="1" t="n">
        <v>1.11006706583915</v>
      </c>
      <c r="C12" s="1" t="n">
        <v>1.14421509660297</v>
      </c>
      <c r="D12" s="1" t="n">
        <v>0.685687688509943</v>
      </c>
      <c r="E12" s="1" t="n">
        <v>0.637110126848141</v>
      </c>
      <c r="F12" s="1" t="n">
        <f aca="false">C12/B12</f>
        <v>1.03076213304103</v>
      </c>
    </row>
    <row r="13" customFormat="false" ht="12.75" hidden="false" customHeight="false" outlineLevel="0" collapsed="false">
      <c r="A13" s="1" t="s">
        <v>145</v>
      </c>
      <c r="B13" s="1" t="n">
        <v>0.743192942681813</v>
      </c>
      <c r="C13" s="1" t="n">
        <v>1.09272771466696</v>
      </c>
      <c r="D13" s="1" t="n">
        <v>0.656021167461169</v>
      </c>
      <c r="E13" s="1" t="n">
        <v>0.483403482730216</v>
      </c>
      <c r="F13" s="1" t="n">
        <f aca="false">C13/B13</f>
        <v>1.47031497732452</v>
      </c>
    </row>
    <row r="14" customFormat="false" ht="12.75" hidden="false" customHeight="false" outlineLevel="0" collapsed="false">
      <c r="A14" s="1" t="s">
        <v>39</v>
      </c>
      <c r="B14" s="1" t="n">
        <v>1.53270635534496</v>
      </c>
      <c r="C14" s="1" t="n">
        <v>0.68023721915734</v>
      </c>
      <c r="D14" s="1" t="n">
        <v>0.629673801967644</v>
      </c>
      <c r="E14" s="1" t="n">
        <v>0.630644812009981</v>
      </c>
      <c r="F14" s="1" t="n">
        <f aca="false">C14/B14</f>
        <v>0.443814444159619</v>
      </c>
    </row>
    <row r="15" customFormat="false" ht="12.75" hidden="false" customHeight="false" outlineLevel="0" collapsed="false">
      <c r="A15" s="1" t="s">
        <v>146</v>
      </c>
      <c r="B15" s="1" t="n">
        <v>0.498964772514221</v>
      </c>
      <c r="C15" s="1" t="n">
        <v>0.627203781252488</v>
      </c>
      <c r="D15" s="1" t="n">
        <v>0.349910313752508</v>
      </c>
      <c r="E15" s="1" t="n">
        <v>0.162110424755264</v>
      </c>
      <c r="F15" s="1" t="n">
        <f aca="false">C15/B15</f>
        <v>1.25701014540984</v>
      </c>
    </row>
    <row r="18" customFormat="false" ht="12.75" hidden="false" customHeight="false" outlineLevel="0" collapsed="false">
      <c r="A18" s="1" t="s">
        <v>147</v>
      </c>
    </row>
    <row r="19" customFormat="false" ht="12.75" hidden="false" customHeight="false" outlineLevel="0" collapsed="false">
      <c r="A19" s="1" t="s">
        <v>148</v>
      </c>
      <c r="B19" s="1" t="s">
        <v>138</v>
      </c>
      <c r="C19" s="1" t="s">
        <v>15</v>
      </c>
      <c r="D19" s="1" t="s">
        <v>18</v>
      </c>
      <c r="E19" s="1" t="s">
        <v>149</v>
      </c>
      <c r="F19" s="1" t="s">
        <v>150</v>
      </c>
      <c r="G19" s="1" t="s">
        <v>24</v>
      </c>
      <c r="H19" s="1" t="s">
        <v>31</v>
      </c>
      <c r="I19" s="1" t="s">
        <v>151</v>
      </c>
      <c r="J19" s="1" t="s">
        <v>43</v>
      </c>
      <c r="K19" s="1" t="s">
        <v>145</v>
      </c>
      <c r="L19" s="1" t="s">
        <v>39</v>
      </c>
      <c r="M19" s="1" t="s">
        <v>146</v>
      </c>
    </row>
    <row r="20" customFormat="false" ht="12.75" hidden="false" customHeight="false" outlineLevel="0" collapsed="false">
      <c r="A20" s="1" t="s">
        <v>152</v>
      </c>
      <c r="B20" s="1" t="n">
        <v>1.25483702254054</v>
      </c>
      <c r="C20" s="1" t="n">
        <v>4.84837066780718</v>
      </c>
      <c r="D20" s="1" t="s">
        <v>153</v>
      </c>
      <c r="E20" s="1" t="n">
        <v>0.533570200338411</v>
      </c>
      <c r="F20" s="1" t="n">
        <v>0.929268021301675</v>
      </c>
      <c r="G20" s="1" t="n">
        <v>1.18714816056885</v>
      </c>
      <c r="H20" s="1" t="n">
        <v>0.956497652767087</v>
      </c>
      <c r="I20" s="1" t="n">
        <v>1.78901646691431</v>
      </c>
      <c r="J20" s="1" t="n">
        <v>1.84836541446252</v>
      </c>
      <c r="K20" s="1" t="n">
        <v>0.351821771222016</v>
      </c>
      <c r="L20" s="1" t="n">
        <v>1.55608046778246</v>
      </c>
      <c r="M20" s="1" t="n">
        <v>0.164083263896719</v>
      </c>
    </row>
    <row r="21" customFormat="false" ht="12.75" hidden="false" customHeight="false" outlineLevel="0" collapsed="false">
      <c r="A21" s="1" t="s">
        <v>154</v>
      </c>
      <c r="B21" s="1" t="s">
        <v>153</v>
      </c>
      <c r="C21" s="1" t="n">
        <v>4.54464204645857</v>
      </c>
      <c r="D21" s="1" t="n">
        <v>0.817665873288469</v>
      </c>
      <c r="E21" s="1" t="s">
        <v>153</v>
      </c>
      <c r="F21" s="1" t="s">
        <v>153</v>
      </c>
      <c r="G21" s="1" t="s">
        <v>153</v>
      </c>
      <c r="H21" s="1" t="n">
        <v>1.84143865078693</v>
      </c>
      <c r="I21" s="1" t="s">
        <v>153</v>
      </c>
      <c r="J21" s="1" t="n">
        <v>0.399495179466161</v>
      </c>
      <c r="K21" s="1" t="n">
        <v>1.6677657509403</v>
      </c>
      <c r="L21" s="1" t="s">
        <v>153</v>
      </c>
      <c r="M21" s="1" t="n">
        <v>0.330449106504446</v>
      </c>
    </row>
    <row r="22" customFormat="false" ht="12.75" hidden="false" customHeight="false" outlineLevel="0" collapsed="false">
      <c r="A22" s="1" t="s">
        <v>155</v>
      </c>
      <c r="B22" s="1" t="n">
        <v>0.388907779753004</v>
      </c>
      <c r="C22" s="1" t="s">
        <v>153</v>
      </c>
      <c r="D22" s="1" t="n">
        <v>0.490701187096088</v>
      </c>
      <c r="E22" s="1" t="n">
        <v>0.732254300771375</v>
      </c>
      <c r="F22" s="1" t="n">
        <v>1.21489643345816</v>
      </c>
      <c r="G22" s="1" t="n">
        <v>1.01924437859508</v>
      </c>
      <c r="H22" s="1" t="n">
        <v>0.333902777657676</v>
      </c>
      <c r="I22" s="1" t="n">
        <v>1.33406904307592</v>
      </c>
      <c r="J22" s="1" t="n">
        <v>0.671868128648467</v>
      </c>
      <c r="K22" s="1" t="n">
        <v>0.211136805906519</v>
      </c>
      <c r="L22" s="1" t="n">
        <v>0.891670957557566</v>
      </c>
      <c r="M22" s="1" t="n">
        <v>0.974341891201706</v>
      </c>
    </row>
    <row r="23" customFormat="false" ht="12.75" hidden="false" customHeight="false" outlineLevel="0" collapsed="false">
      <c r="A23" s="1" t="s">
        <v>156</v>
      </c>
      <c r="B23" s="1" t="n">
        <v>0.586756300479233</v>
      </c>
      <c r="C23" s="1" t="n">
        <v>5.3548023811512</v>
      </c>
      <c r="D23" s="1" t="n">
        <v>0.850421514115271</v>
      </c>
      <c r="E23" s="1" t="n">
        <v>0.742476189884153</v>
      </c>
      <c r="F23" s="1" t="n">
        <v>1.46493162929744</v>
      </c>
      <c r="G23" s="1" t="n">
        <v>0.669350297643899</v>
      </c>
      <c r="H23" s="1" t="n">
        <v>0.737560517287343</v>
      </c>
      <c r="I23" s="1" t="s">
        <v>153</v>
      </c>
      <c r="J23" s="1" t="n">
        <v>1.52053954077945</v>
      </c>
      <c r="K23" s="1" t="n">
        <v>0.742047442658421</v>
      </c>
      <c r="L23" s="1" t="n">
        <v>2.15036764069486</v>
      </c>
      <c r="M23" s="1" t="n">
        <v>0.526984828454012</v>
      </c>
    </row>
    <row r="24" customFormat="false" ht="12.75" hidden="false" customHeight="false" outlineLevel="0" collapsed="false">
      <c r="A24" s="1" t="s">
        <v>157</v>
      </c>
      <c r="B24" s="1" t="n">
        <v>1.53067358995614</v>
      </c>
      <c r="C24" s="1" t="n">
        <v>1.55204099700027</v>
      </c>
      <c r="D24" s="1" t="n">
        <v>0.949067979783911</v>
      </c>
      <c r="E24" s="1" t="n">
        <v>0.854854030141123</v>
      </c>
      <c r="F24" s="1" t="s">
        <v>153</v>
      </c>
      <c r="G24" s="1" t="n">
        <v>0.49683314692997</v>
      </c>
      <c r="H24" s="1" t="n">
        <v>0.496833146929969</v>
      </c>
      <c r="I24" s="1" t="n">
        <v>0.592888752554464</v>
      </c>
      <c r="J24" s="1" t="n">
        <v>0.5145025027122</v>
      </c>
      <c r="K24" s="1" t="n">
        <v>0.513908469306839</v>
      </c>
      <c r="L24" s="1" t="n">
        <v>0.43868278571436</v>
      </c>
      <c r="M24" s="1" t="n">
        <v>0.512574400607009</v>
      </c>
    </row>
    <row r="25" customFormat="false" ht="12.75" hidden="false" customHeight="false" outlineLevel="0" collapsed="false">
      <c r="A25" s="1" t="s">
        <v>158</v>
      </c>
      <c r="B25" s="1" t="n">
        <v>1.0848533252098</v>
      </c>
      <c r="C25" s="1" t="s">
        <v>153</v>
      </c>
      <c r="D25" s="1" t="n">
        <v>1.11438674259589</v>
      </c>
      <c r="E25" s="1" t="n">
        <v>1.22865794846206</v>
      </c>
      <c r="F25" s="1" t="n">
        <v>1.33252875595882</v>
      </c>
      <c r="G25" s="1" t="n">
        <v>1.56283629584498</v>
      </c>
      <c r="H25" s="1" t="n">
        <v>0.912249272244996</v>
      </c>
      <c r="I25" s="1" t="n">
        <v>1.30359886402118</v>
      </c>
      <c r="J25" s="1" t="n">
        <v>0.681247058211901</v>
      </c>
      <c r="K25" s="1" t="n">
        <v>1.43685717802185</v>
      </c>
      <c r="L25" s="1" t="n">
        <v>1.39595264332405</v>
      </c>
      <c r="M25" s="1" t="n">
        <v>0.741833161897967</v>
      </c>
    </row>
    <row r="26" customFormat="false" ht="12.75" hidden="false" customHeight="false" outlineLevel="0" collapsed="false">
      <c r="A26" s="1" t="s">
        <v>159</v>
      </c>
      <c r="B26" s="1" t="n">
        <v>0.786853340965595</v>
      </c>
      <c r="C26" s="1" t="n">
        <v>0.412033439757521</v>
      </c>
      <c r="D26" s="1" t="n">
        <v>1.07022687791261</v>
      </c>
      <c r="E26" s="1" t="n">
        <v>1.25302627454936</v>
      </c>
      <c r="F26" s="1" t="n">
        <v>1.04789923837507</v>
      </c>
      <c r="G26" s="1" t="n">
        <v>0.860054506775251</v>
      </c>
      <c r="H26" s="1" t="n">
        <v>0.946604268906468</v>
      </c>
      <c r="I26" s="1" t="n">
        <v>1.78076852691222</v>
      </c>
      <c r="J26" s="1" t="n">
        <v>1.62028769740053</v>
      </c>
      <c r="K26" s="1" t="n">
        <v>1.5417654817689</v>
      </c>
      <c r="L26" s="1" t="s">
        <v>153</v>
      </c>
      <c r="M26" s="1" t="s">
        <v>153</v>
      </c>
    </row>
    <row r="27" customFormat="false" ht="12.75" hidden="false" customHeight="false" outlineLevel="0" collapsed="false">
      <c r="A27" s="1" t="s">
        <v>160</v>
      </c>
      <c r="B27" s="1" t="n">
        <v>0.765336794978072</v>
      </c>
      <c r="C27" s="1" t="n">
        <v>0.302323842760894</v>
      </c>
      <c r="D27" s="1" t="n">
        <v>0.883468131578832</v>
      </c>
      <c r="E27" s="1" t="n">
        <v>0.759830748156683</v>
      </c>
      <c r="F27" s="1" t="n">
        <v>1.14406313292564</v>
      </c>
      <c r="G27" s="1" t="n">
        <v>1.49744187067713</v>
      </c>
      <c r="H27" s="1" t="n">
        <v>2.3308131146253</v>
      </c>
      <c r="I27" s="1" t="n">
        <v>0.726566456185957</v>
      </c>
      <c r="J27" s="1" t="n">
        <v>1.76082312808723</v>
      </c>
      <c r="K27" s="1" t="n">
        <v>0.878379729570233</v>
      </c>
      <c r="L27" s="1" t="n">
        <v>0.206076228433608</v>
      </c>
      <c r="M27" s="1" t="s">
        <v>153</v>
      </c>
    </row>
  </sheetData>
  <mergeCells count="2">
    <mergeCell ref="B2:C2"/>
    <mergeCell ref="D2:E2"/>
  </mergeCells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age PAGE]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" workbookViewId="0">
      <selection pane="topLeft" activeCell="A1" activeCellId="0" sqref="A1:IV16384"/>
    </sheetView>
  </sheetViews>
  <sheetFormatPr defaultColWidth="8.8515625" defaultRowHeight="12.75" zeroHeight="false" outlineLevelRow="0" outlineLevelCol="0"/>
  <cols>
    <col collapsed="false" customWidth="true" hidden="false" outlineLevel="0" max="1" min="1" style="1" width="9.13"/>
    <col collapsed="false" customWidth="true" hidden="false" outlineLevel="0" max="2" min="2" style="1" width="20.7"/>
    <col collapsed="false" customWidth="true" hidden="false" outlineLevel="0" max="3" min="3" style="1" width="26.7"/>
    <col collapsed="false" customWidth="true" hidden="false" outlineLevel="0" max="4" min="4" style="1" width="27.7"/>
    <col collapsed="false" customWidth="true" hidden="false" outlineLevel="0" max="5" min="5" style="1" width="20.7"/>
    <col collapsed="false" customWidth="true" hidden="false" outlineLevel="0" max="7" min="6" style="1" width="22.42"/>
    <col collapsed="false" customWidth="true" hidden="false" outlineLevel="0" max="8" min="8" style="1" width="9.13"/>
    <col collapsed="false" customWidth="true" hidden="false" outlineLevel="0" max="11" min="9" style="1" width="20.7"/>
    <col collapsed="false" customWidth="false" hidden="false" outlineLevel="0" max="257" min="12" style="2" width="8.85"/>
  </cols>
  <sheetData>
    <row r="1" customFormat="false" ht="12.75" hidden="false" customHeight="false" outlineLevel="0" collapsed="false">
      <c r="A1" s="1" t="s">
        <v>161</v>
      </c>
    </row>
    <row r="2" customFormat="false" ht="12.75" hidden="false" customHeight="false" outlineLevel="0" collapsed="false">
      <c r="C2" s="1" t="s">
        <v>162</v>
      </c>
      <c r="F2" s="1" t="s">
        <v>163</v>
      </c>
    </row>
    <row r="3" customFormat="false" ht="12.75" hidden="false" customHeight="false" outlineLevel="0" collapsed="false">
      <c r="A3" s="1" t="s">
        <v>164</v>
      </c>
      <c r="B3" s="1" t="s">
        <v>165</v>
      </c>
      <c r="C3" s="1" t="s">
        <v>166</v>
      </c>
      <c r="D3" s="1" t="s">
        <v>167</v>
      </c>
    </row>
    <row r="4" customFormat="false" ht="12.75" hidden="false" customHeight="false" outlineLevel="0" collapsed="false">
      <c r="A4" s="1" t="s">
        <v>21</v>
      </c>
      <c r="B4" s="1" t="n">
        <v>41.5531914893617</v>
      </c>
      <c r="C4" s="1" t="n">
        <v>183.606513647647</v>
      </c>
      <c r="D4" s="1" t="n">
        <v>1.52978922168344</v>
      </c>
      <c r="E4" s="1" t="e">
        <f aca="false">LOG2(B4)</f>
        <v>#NAME?</v>
      </c>
      <c r="F4" s="1" t="e">
        <f aca="false">LOG2(C4)</f>
        <v>#NAME?</v>
      </c>
      <c r="G4" s="1" t="e">
        <f aca="false">LOG2(D4)</f>
        <v>#NAME?</v>
      </c>
    </row>
    <row r="5" customFormat="false" ht="12.75" hidden="false" customHeight="false" outlineLevel="0" collapsed="false">
      <c r="A5" s="1" t="s">
        <v>9</v>
      </c>
      <c r="B5" s="1" t="n">
        <v>6.06294536817102</v>
      </c>
      <c r="C5" s="1" t="n">
        <v>4.2099606947674</v>
      </c>
      <c r="D5" s="1" t="n">
        <v>1.40138365520039</v>
      </c>
      <c r="E5" s="1" t="e">
        <f aca="false">LOG2(B5)</f>
        <v>#NAME?</v>
      </c>
      <c r="F5" s="1" t="e">
        <f aca="false">LOG2(C5)</f>
        <v>#NAME?</v>
      </c>
      <c r="G5" s="1" t="e">
        <f aca="false">LOG2(D5)</f>
        <v>#NAME?</v>
      </c>
    </row>
    <row r="6" customFormat="false" ht="12.75" hidden="false" customHeight="false" outlineLevel="0" collapsed="false">
      <c r="A6" s="1" t="s">
        <v>24</v>
      </c>
      <c r="B6" s="1" t="n">
        <v>105.857142857143</v>
      </c>
      <c r="C6" s="1" t="n">
        <v>509.80678498546</v>
      </c>
      <c r="D6" s="1" t="n">
        <v>1.15200647386395</v>
      </c>
      <c r="E6" s="1" t="e">
        <f aca="false">LOG2(B6)</f>
        <v>#NAME?</v>
      </c>
      <c r="F6" s="1" t="e">
        <f aca="false">LOG2(C6)</f>
        <v>#NAME?</v>
      </c>
      <c r="G6" s="1" t="e">
        <f aca="false">LOG2(D6)</f>
        <v>#NAME?</v>
      </c>
    </row>
    <row r="7" customFormat="false" ht="12.75" hidden="false" customHeight="false" outlineLevel="0" collapsed="false">
      <c r="A7" s="1" t="s">
        <v>15</v>
      </c>
      <c r="B7" s="1" t="n">
        <v>2.0190380761523</v>
      </c>
      <c r="C7" s="1" t="n">
        <v>2.20963298934735</v>
      </c>
      <c r="D7" s="1" t="n">
        <v>0.378299923695015</v>
      </c>
      <c r="E7" s="1" t="e">
        <f aca="false">LOG2(B7)</f>
        <v>#NAME?</v>
      </c>
      <c r="F7" s="1" t="e">
        <f aca="false">LOG2(C7)</f>
        <v>#NAME?</v>
      </c>
      <c r="G7" s="1" t="e">
        <f aca="false">LOG2(D7)</f>
        <v>#NAME?</v>
      </c>
    </row>
    <row r="8" customFormat="false" ht="12.75" hidden="false" customHeight="false" outlineLevel="0" collapsed="false">
      <c r="A8" s="1" t="s">
        <v>18</v>
      </c>
      <c r="B8" s="1" t="n">
        <v>17.3666666666667</v>
      </c>
      <c r="C8" s="1" t="n">
        <v>17.8411919392372</v>
      </c>
      <c r="D8" s="1" t="n">
        <v>1.3956263871748</v>
      </c>
      <c r="E8" s="1" t="e">
        <f aca="false">LOG2(B8)</f>
        <v>#NAME?</v>
      </c>
      <c r="F8" s="1" t="e">
        <f aca="false">LOG2(C8)</f>
        <v>#NAME?</v>
      </c>
      <c r="G8" s="1" t="e">
        <f aca="false">LOG2(D8)</f>
        <v>#NAME?</v>
      </c>
    </row>
    <row r="9" customFormat="false" ht="12.75" hidden="false" customHeight="false" outlineLevel="0" collapsed="false">
      <c r="A9" s="11" t="s">
        <v>12</v>
      </c>
      <c r="B9" s="1" t="n">
        <v>1.5520618556701</v>
      </c>
      <c r="C9" s="1" t="n">
        <v>2.95291554937246</v>
      </c>
      <c r="D9" s="1" t="n">
        <v>0.976557854147614</v>
      </c>
      <c r="E9" s="1" t="e">
        <f aca="false">LOG2(B9)</f>
        <v>#NAME?</v>
      </c>
      <c r="F9" s="1" t="e">
        <f aca="false">LOG2(C9)</f>
        <v>#NAME?</v>
      </c>
      <c r="G9" s="1" t="e">
        <f aca="false">LOG2(D9)</f>
        <v>#NAME?</v>
      </c>
    </row>
    <row r="10" customFormat="false" ht="12.75" hidden="false" customHeight="false" outlineLevel="0" collapsed="false">
      <c r="A10" s="1" t="s">
        <v>46</v>
      </c>
      <c r="B10" s="1" t="n">
        <v>1.81700427146365</v>
      </c>
      <c r="C10" s="1" t="n">
        <v>0.802401908653353</v>
      </c>
      <c r="D10" s="1" t="n">
        <v>0.705043551575314</v>
      </c>
      <c r="E10" s="1" t="e">
        <f aca="false">LOG2(B10)</f>
        <v>#NAME?</v>
      </c>
      <c r="F10" s="1" t="e">
        <f aca="false">LOG2(C10)</f>
        <v>#NAME?</v>
      </c>
      <c r="G10" s="1" t="e">
        <f aca="false">LOG2(D10)</f>
        <v>#NAME?</v>
      </c>
    </row>
    <row r="11" customFormat="false" ht="12.75" hidden="false" customHeight="false" outlineLevel="0" collapsed="false">
      <c r="A11" s="1" t="s">
        <v>39</v>
      </c>
      <c r="B11" s="1" t="n">
        <v>2.81924075453288</v>
      </c>
      <c r="C11" s="1" t="n">
        <v>4.10978695691029</v>
      </c>
      <c r="D11" s="1" t="n">
        <v>0.443814444159619</v>
      </c>
      <c r="E11" s="1" t="e">
        <f aca="false">LOG2(B11)</f>
        <v>#NAME?</v>
      </c>
      <c r="F11" s="1" t="e">
        <f aca="false">LOG2(C11)</f>
        <v>#NAME?</v>
      </c>
      <c r="G11" s="1" t="e">
        <f aca="false">LOG2(D11)</f>
        <v>#NAME?</v>
      </c>
    </row>
    <row r="12" customFormat="false" ht="12.75" hidden="false" customHeight="false" outlineLevel="0" collapsed="false">
      <c r="A12" s="1" t="s">
        <v>43</v>
      </c>
      <c r="B12" s="1" t="n">
        <v>2.09914779187726</v>
      </c>
      <c r="C12" s="1" t="n">
        <v>1.75612670903793</v>
      </c>
      <c r="D12" s="1" t="n">
        <v>1.03076213304103</v>
      </c>
      <c r="E12" s="1" t="e">
        <f aca="false">LOG2(B12)</f>
        <v>#NAME?</v>
      </c>
      <c r="F12" s="1" t="e">
        <f aca="false">LOG2(C12)</f>
        <v>#NAME?</v>
      </c>
      <c r="G12" s="1" t="e">
        <f aca="false">LOG2(D12)</f>
        <v>#NAME?</v>
      </c>
    </row>
    <row r="13" customFormat="false" ht="12.75" hidden="false" customHeight="false" outlineLevel="0" collapsed="false">
      <c r="A13" s="1" t="s">
        <v>31</v>
      </c>
      <c r="B13" s="1" t="n">
        <v>1.94391078280542</v>
      </c>
      <c r="C13" s="1" t="n">
        <v>2.52403213120464</v>
      </c>
      <c r="D13" s="1" t="n">
        <v>1.21116976507794</v>
      </c>
      <c r="E13" s="1" t="e">
        <f aca="false">LOG2(B13)</f>
        <v>#NAME?</v>
      </c>
      <c r="F13" s="1" t="e">
        <f aca="false">LOG2(C13)</f>
        <v>#NAME?</v>
      </c>
      <c r="G13" s="1" t="e">
        <f aca="false">LOG2(D13)</f>
        <v>#NAME?</v>
      </c>
    </row>
    <row r="14" customFormat="false" ht="12.75" hidden="false" customHeight="false" outlineLevel="0" collapsed="false">
      <c r="A14" s="1" t="s">
        <v>36</v>
      </c>
      <c r="B14" s="1" t="n">
        <v>3.0475680108676</v>
      </c>
      <c r="C14" s="1" t="n">
        <v>1.03220553798913</v>
      </c>
      <c r="D14" s="1" t="n">
        <v>1.25701014540984</v>
      </c>
      <c r="E14" s="1" t="e">
        <f aca="false">LOG2(B14)</f>
        <v>#NAME?</v>
      </c>
      <c r="F14" s="1" t="e">
        <f aca="false">LOG2(C14)</f>
        <v>#NAME?</v>
      </c>
      <c r="G14" s="1" t="e">
        <f aca="false">LOG2(D14)</f>
        <v>#NAME?</v>
      </c>
    </row>
    <row r="15" customFormat="false" ht="12.75" hidden="false" customHeight="false" outlineLevel="0" collapsed="false">
      <c r="A15" s="1" t="s">
        <v>28</v>
      </c>
      <c r="B15" s="1" t="n">
        <v>2.69144908295831</v>
      </c>
      <c r="C15" s="1" t="n">
        <v>1.669092152132</v>
      </c>
      <c r="D15" s="1" t="n">
        <v>1.47031497732452</v>
      </c>
      <c r="E15" s="1" t="e">
        <f aca="false">LOG2(B15)</f>
        <v>#NAME?</v>
      </c>
      <c r="F15" s="1" t="e">
        <f aca="false">LOG2(C15)</f>
        <v>#NAME?</v>
      </c>
      <c r="G15" s="1" t="e">
        <f aca="false">LOG2(D15)</f>
        <v>#NAME?</v>
      </c>
    </row>
  </sheetData>
  <printOptions headings="false" gridLines="false" gridLinesSet="true" horizontalCentered="false" verticalCentered="false"/>
  <pageMargins left="1" right="1" top="1.66666666666667" bottom="1.66666666666667" header="1" footer="1"/>
  <pageSetup paperSize="9" scale="100" fitToWidth="1" fitToHeight="1" pageOrder="downThenOver" orientation="portrait" blackAndWhite="false" draft="false" cellComments="atEnd" horizontalDpi="300" verticalDpi="300" copies="1"/>
  <headerFooter differentFirst="false" differentOddEven="false">
    <oddHeader>&amp;CTAB]</oddHeader>
    <oddFooter>&amp;CPágina PAGE]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2-10T19:53:36Z</dcterms:created>
  <dc:creator/>
  <dc:description/>
  <dc:language>en-US</dc:language>
  <cp:lastModifiedBy>Centor</cp:lastModifiedBy>
  <dcterms:modified xsi:type="dcterms:W3CDTF">2017-04-08T14:48:42Z</dcterms:modified>
  <cp:revision>0</cp:revision>
  <dc:subject/>
  <dc:title/>
</cp:coreProperties>
</file>